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H:\Own Publications\Sulfadiazine in N. oceanica\Submission The Plant Journal\Revision\Supporting Information\"/>
    </mc:Choice>
  </mc:AlternateContent>
  <xr:revisionPtr revIDLastSave="0" documentId="13_ncr:1_{3D8606E3-B54A-4B6C-B929-954EC54487CF}" xr6:coauthVersionLast="47" xr6:coauthVersionMax="47" xr10:uidLastSave="{00000000-0000-0000-0000-000000000000}"/>
  <bookViews>
    <workbookView xWindow="28680" yWindow="-120" windowWidth="29040" windowHeight="17520" firstSheet="2" activeTab="8" xr2:uid="{00000000-000D-0000-FFFF-FFFF00000000}"/>
  </bookViews>
  <sheets>
    <sheet name="Table 1" sheetId="5" r:id="rId1"/>
    <sheet name="Figure 2a" sheetId="3" r:id="rId2"/>
    <sheet name="Figure 2b" sheetId="4" r:id="rId3"/>
    <sheet name="Figure 2c" sheetId="1" r:id="rId4"/>
    <sheet name="Figure 2d" sheetId="2" r:id="rId5"/>
    <sheet name="Figure 3c" sheetId="6" r:id="rId6"/>
    <sheet name="Figure 3d" sheetId="7" r:id="rId7"/>
    <sheet name="Figure 4c" sheetId="8" r:id="rId8"/>
    <sheet name="Figure 4f" sheetId="10" r:id="rId9"/>
    <sheet name="Figure S1b" sheetId="12" r:id="rId10"/>
    <sheet name="Figure S1c" sheetId="13" r:id="rId11"/>
    <sheet name="Figure S6c" sheetId="9" r:id="rId12"/>
    <sheet name="Figure S6f" sheetId="1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" i="5" l="1"/>
  <c r="H39" i="5"/>
  <c r="G39" i="5"/>
  <c r="H38" i="5"/>
  <c r="G38" i="5"/>
  <c r="H37" i="5"/>
  <c r="G37" i="5"/>
  <c r="H36" i="5"/>
  <c r="G36" i="5"/>
  <c r="H35" i="5"/>
  <c r="G35" i="5"/>
  <c r="H34" i="5"/>
  <c r="H29" i="5"/>
  <c r="G29" i="5"/>
  <c r="H28" i="5"/>
  <c r="G28" i="5"/>
  <c r="H27" i="5"/>
  <c r="G27" i="5"/>
  <c r="H26" i="5"/>
  <c r="G26" i="5"/>
  <c r="H25" i="5"/>
  <c r="G25" i="5"/>
  <c r="H24" i="5"/>
  <c r="G24" i="5"/>
  <c r="H19" i="5"/>
  <c r="G19" i="5"/>
  <c r="H18" i="5"/>
  <c r="G18" i="5"/>
  <c r="H17" i="5"/>
  <c r="G17" i="5"/>
  <c r="H16" i="5"/>
  <c r="G16" i="5"/>
  <c r="H15" i="5"/>
  <c r="G15" i="5"/>
  <c r="H14" i="5"/>
  <c r="G14" i="5"/>
  <c r="H5" i="5"/>
  <c r="H6" i="5"/>
  <c r="H7" i="5"/>
  <c r="H8" i="5"/>
  <c r="H9" i="5"/>
  <c r="H4" i="5"/>
  <c r="G5" i="5"/>
  <c r="G6" i="5"/>
  <c r="G7" i="5"/>
  <c r="G8" i="5"/>
  <c r="G9" i="5"/>
  <c r="G4" i="5"/>
  <c r="N3" i="9" l="1"/>
  <c r="AP82" i="9" l="1"/>
  <c r="AA82" i="9"/>
  <c r="L82" i="9"/>
  <c r="AP81" i="9"/>
  <c r="AA81" i="9"/>
  <c r="L81" i="9"/>
  <c r="AP80" i="9"/>
  <c r="AA80" i="9"/>
  <c r="L80" i="9"/>
  <c r="AP79" i="9"/>
  <c r="AA79" i="9"/>
  <c r="L79" i="9"/>
  <c r="AP78" i="9"/>
  <c r="AA78" i="9"/>
  <c r="L78" i="9"/>
  <c r="AP77" i="9"/>
  <c r="AA77" i="9"/>
  <c r="L77" i="9"/>
  <c r="AP76" i="9"/>
  <c r="AA76" i="9"/>
  <c r="L76" i="9"/>
  <c r="AP75" i="9"/>
  <c r="AA75" i="9"/>
  <c r="L75" i="9"/>
  <c r="AP74" i="9"/>
  <c r="AA74" i="9"/>
  <c r="L74" i="9"/>
  <c r="AP73" i="9"/>
  <c r="AA73" i="9"/>
  <c r="L73" i="9"/>
  <c r="AP72" i="9"/>
  <c r="AA72" i="9"/>
  <c r="L72" i="9"/>
  <c r="AP71" i="9"/>
  <c r="AA71" i="9"/>
  <c r="L71" i="9"/>
  <c r="AP70" i="9"/>
  <c r="AA70" i="9"/>
  <c r="L70" i="9"/>
  <c r="AP69" i="9"/>
  <c r="AA69" i="9"/>
  <c r="L69" i="9"/>
  <c r="AP68" i="9"/>
  <c r="AA68" i="9"/>
  <c r="L68" i="9"/>
  <c r="AP67" i="9"/>
  <c r="AA67" i="9"/>
  <c r="L67" i="9"/>
  <c r="AP66" i="9"/>
  <c r="AA66" i="9"/>
  <c r="L66" i="9"/>
  <c r="AP65" i="9"/>
  <c r="AA65" i="9"/>
  <c r="L65" i="9"/>
  <c r="AP64" i="9"/>
  <c r="AA64" i="9"/>
  <c r="L64" i="9"/>
  <c r="AP63" i="9"/>
  <c r="AA63" i="9"/>
  <c r="L63" i="9"/>
  <c r="AP62" i="9"/>
  <c r="AA62" i="9"/>
  <c r="L62" i="9"/>
  <c r="AP61" i="9"/>
  <c r="AA61" i="9"/>
  <c r="L61" i="9"/>
  <c r="AP60" i="9"/>
  <c r="AA60" i="9"/>
  <c r="L60" i="9"/>
  <c r="AP59" i="9"/>
  <c r="AA59" i="9"/>
  <c r="L59" i="9"/>
  <c r="AP58" i="9"/>
  <c r="AA58" i="9"/>
  <c r="L58" i="9"/>
  <c r="AP57" i="9"/>
  <c r="AA57" i="9"/>
  <c r="L57" i="9"/>
  <c r="AP56" i="9"/>
  <c r="AA56" i="9"/>
  <c r="L56" i="9"/>
  <c r="AP55" i="9"/>
  <c r="AA55" i="9"/>
  <c r="L55" i="9"/>
  <c r="AP54" i="9"/>
  <c r="AA54" i="9"/>
  <c r="L54" i="9"/>
  <c r="AP53" i="9"/>
  <c r="AA53" i="9"/>
  <c r="L53" i="9"/>
  <c r="AP52" i="9"/>
  <c r="AA52" i="9"/>
  <c r="L52" i="9"/>
  <c r="AP51" i="9"/>
  <c r="AA51" i="9"/>
  <c r="L51" i="9"/>
  <c r="AP50" i="9"/>
  <c r="AA50" i="9"/>
  <c r="L50" i="9"/>
  <c r="AP49" i="9"/>
  <c r="AA49" i="9"/>
  <c r="L49" i="9"/>
  <c r="AP48" i="9"/>
  <c r="AA48" i="9"/>
  <c r="L48" i="9"/>
  <c r="AP47" i="9"/>
  <c r="AA47" i="9"/>
  <c r="L47" i="9"/>
  <c r="AP46" i="9"/>
  <c r="AA46" i="9"/>
  <c r="L46" i="9"/>
  <c r="AP45" i="9"/>
  <c r="AA45" i="9"/>
  <c r="L45" i="9"/>
  <c r="AP44" i="9"/>
  <c r="AA44" i="9"/>
  <c r="L44" i="9"/>
  <c r="AP43" i="9"/>
  <c r="AA43" i="9"/>
  <c r="L43" i="9"/>
  <c r="AP42" i="9"/>
  <c r="AA42" i="9"/>
  <c r="L42" i="9"/>
  <c r="AP41" i="9"/>
  <c r="AA41" i="9"/>
  <c r="L41" i="9"/>
  <c r="AP40" i="9"/>
  <c r="AA40" i="9"/>
  <c r="L40" i="9"/>
  <c r="AP39" i="9"/>
  <c r="AA39" i="9"/>
  <c r="L39" i="9"/>
  <c r="AP38" i="9"/>
  <c r="AA38" i="9"/>
  <c r="L38" i="9"/>
  <c r="AP37" i="9"/>
  <c r="AA37" i="9"/>
  <c r="L37" i="9"/>
  <c r="AP36" i="9"/>
  <c r="AA36" i="9"/>
  <c r="L36" i="9"/>
  <c r="AP35" i="9"/>
  <c r="AA35" i="9"/>
  <c r="L35" i="9"/>
  <c r="AP34" i="9"/>
  <c r="AA34" i="9"/>
  <c r="L34" i="9"/>
  <c r="AP33" i="9"/>
  <c r="AA33" i="9"/>
  <c r="L33" i="9"/>
  <c r="AP32" i="9"/>
  <c r="AA32" i="9"/>
  <c r="L32" i="9"/>
  <c r="AP31" i="9"/>
  <c r="AA31" i="9"/>
  <c r="L31" i="9"/>
  <c r="AP30" i="9"/>
  <c r="AA30" i="9"/>
  <c r="L30" i="9"/>
  <c r="AP29" i="9"/>
  <c r="AA29" i="9"/>
  <c r="L29" i="9"/>
  <c r="AP28" i="9"/>
  <c r="AA28" i="9"/>
  <c r="L28" i="9"/>
  <c r="AP27" i="9"/>
  <c r="AA27" i="9"/>
  <c r="L27" i="9"/>
  <c r="AP26" i="9"/>
  <c r="AA26" i="9"/>
  <c r="L26" i="9"/>
  <c r="AP25" i="9"/>
  <c r="AA25" i="9"/>
  <c r="L25" i="9"/>
  <c r="AP24" i="9"/>
  <c r="AA24" i="9"/>
  <c r="L24" i="9"/>
  <c r="AP23" i="9"/>
  <c r="AA23" i="9"/>
  <c r="L23" i="9"/>
  <c r="AP22" i="9"/>
  <c r="AA22" i="9"/>
  <c r="L22" i="9"/>
  <c r="AP21" i="9"/>
  <c r="AA21" i="9"/>
  <c r="L21" i="9"/>
  <c r="AP20" i="9"/>
  <c r="AA20" i="9"/>
  <c r="L20" i="9"/>
  <c r="AP19" i="9"/>
  <c r="AA19" i="9"/>
  <c r="L19" i="9"/>
  <c r="AP18" i="9"/>
  <c r="AA18" i="9"/>
  <c r="L18" i="9"/>
  <c r="AP17" i="9"/>
  <c r="AA17" i="9"/>
  <c r="L17" i="9"/>
  <c r="AP16" i="9"/>
  <c r="AA16" i="9"/>
  <c r="L16" i="9"/>
  <c r="AP15" i="9"/>
  <c r="AA15" i="9"/>
  <c r="L15" i="9"/>
  <c r="AP14" i="9"/>
  <c r="AA14" i="9"/>
  <c r="L14" i="9"/>
  <c r="AP13" i="9"/>
  <c r="AA13" i="9"/>
  <c r="L13" i="9"/>
  <c r="AP12" i="9"/>
  <c r="AA12" i="9"/>
  <c r="L12" i="9"/>
  <c r="AP11" i="9"/>
  <c r="AA11" i="9"/>
  <c r="L11" i="9"/>
  <c r="AP10" i="9"/>
  <c r="AA10" i="9"/>
  <c r="L10" i="9"/>
  <c r="AP9" i="9"/>
  <c r="AA9" i="9"/>
  <c r="L9" i="9"/>
  <c r="AP8" i="9"/>
  <c r="AA8" i="9"/>
  <c r="L8" i="9"/>
  <c r="AP7" i="9"/>
  <c r="AA7" i="9"/>
  <c r="L7" i="9"/>
  <c r="AP6" i="9"/>
  <c r="AA6" i="9"/>
  <c r="L6" i="9"/>
  <c r="AP5" i="9"/>
  <c r="AA5" i="9"/>
  <c r="L5" i="9"/>
  <c r="AP4" i="9"/>
  <c r="AA4" i="9"/>
  <c r="L4" i="9"/>
  <c r="AP3" i="9"/>
  <c r="AA3" i="9"/>
  <c r="AC3" i="9" s="1"/>
  <c r="L3" i="9"/>
  <c r="AP82" i="8"/>
  <c r="AA82" i="8"/>
  <c r="L82" i="8"/>
  <c r="AP81" i="8"/>
  <c r="AA81" i="8"/>
  <c r="L81" i="8"/>
  <c r="AP80" i="8"/>
  <c r="AA80" i="8"/>
  <c r="L80" i="8"/>
  <c r="AP79" i="8"/>
  <c r="AA79" i="8"/>
  <c r="L79" i="8"/>
  <c r="AP78" i="8"/>
  <c r="AA78" i="8"/>
  <c r="L78" i="8"/>
  <c r="AP77" i="8"/>
  <c r="AA77" i="8"/>
  <c r="L77" i="8"/>
  <c r="AP76" i="8"/>
  <c r="AA76" i="8"/>
  <c r="L76" i="8"/>
  <c r="AP75" i="8"/>
  <c r="AA75" i="8"/>
  <c r="L75" i="8"/>
  <c r="AP74" i="8"/>
  <c r="AA74" i="8"/>
  <c r="L74" i="8"/>
  <c r="AP73" i="8"/>
  <c r="AA73" i="8"/>
  <c r="L73" i="8"/>
  <c r="AP72" i="8"/>
  <c r="AA72" i="8"/>
  <c r="L72" i="8"/>
  <c r="AP71" i="8"/>
  <c r="AA71" i="8"/>
  <c r="L71" i="8"/>
  <c r="AP70" i="8"/>
  <c r="AA70" i="8"/>
  <c r="L70" i="8"/>
  <c r="AP69" i="8"/>
  <c r="AA69" i="8"/>
  <c r="L69" i="8"/>
  <c r="AP68" i="8"/>
  <c r="AA68" i="8"/>
  <c r="L68" i="8"/>
  <c r="AP67" i="8"/>
  <c r="AA67" i="8"/>
  <c r="L67" i="8"/>
  <c r="AP66" i="8"/>
  <c r="AA66" i="8"/>
  <c r="L66" i="8"/>
  <c r="AP65" i="8"/>
  <c r="AA65" i="8"/>
  <c r="L65" i="8"/>
  <c r="AP64" i="8"/>
  <c r="AA64" i="8"/>
  <c r="L64" i="8"/>
  <c r="AP63" i="8"/>
  <c r="AA63" i="8"/>
  <c r="L63" i="8"/>
  <c r="AP62" i="8"/>
  <c r="AA62" i="8"/>
  <c r="L62" i="8"/>
  <c r="AP61" i="8"/>
  <c r="AA61" i="8"/>
  <c r="L61" i="8"/>
  <c r="AP60" i="8"/>
  <c r="AA60" i="8"/>
  <c r="L60" i="8"/>
  <c r="AP59" i="8"/>
  <c r="AA59" i="8"/>
  <c r="L59" i="8"/>
  <c r="AP58" i="8"/>
  <c r="AA58" i="8"/>
  <c r="L58" i="8"/>
  <c r="AP57" i="8"/>
  <c r="AA57" i="8"/>
  <c r="L57" i="8"/>
  <c r="AP56" i="8"/>
  <c r="AA56" i="8"/>
  <c r="L56" i="8"/>
  <c r="AP55" i="8"/>
  <c r="AA55" i="8"/>
  <c r="L55" i="8"/>
  <c r="AP54" i="8"/>
  <c r="AA54" i="8"/>
  <c r="L54" i="8"/>
  <c r="AP53" i="8"/>
  <c r="AA53" i="8"/>
  <c r="L53" i="8"/>
  <c r="AP52" i="8"/>
  <c r="AA52" i="8"/>
  <c r="L52" i="8"/>
  <c r="AP51" i="8"/>
  <c r="AA51" i="8"/>
  <c r="L51" i="8"/>
  <c r="AP50" i="8"/>
  <c r="AA50" i="8"/>
  <c r="L50" i="8"/>
  <c r="AP49" i="8"/>
  <c r="AA49" i="8"/>
  <c r="L49" i="8"/>
  <c r="AP48" i="8"/>
  <c r="AA48" i="8"/>
  <c r="L48" i="8"/>
  <c r="AP47" i="8"/>
  <c r="AA47" i="8"/>
  <c r="L47" i="8"/>
  <c r="AP46" i="8"/>
  <c r="AA46" i="8"/>
  <c r="L46" i="8"/>
  <c r="AP45" i="8"/>
  <c r="AA45" i="8"/>
  <c r="L45" i="8"/>
  <c r="AP44" i="8"/>
  <c r="AA44" i="8"/>
  <c r="L44" i="8"/>
  <c r="AP43" i="8"/>
  <c r="AA43" i="8"/>
  <c r="L43" i="8"/>
  <c r="AP42" i="8"/>
  <c r="AA42" i="8"/>
  <c r="L42" i="8"/>
  <c r="AP41" i="8"/>
  <c r="AA41" i="8"/>
  <c r="L41" i="8"/>
  <c r="AP40" i="8"/>
  <c r="AA40" i="8"/>
  <c r="L40" i="8"/>
  <c r="AP39" i="8"/>
  <c r="AA39" i="8"/>
  <c r="L39" i="8"/>
  <c r="AP38" i="8"/>
  <c r="AA38" i="8"/>
  <c r="L38" i="8"/>
  <c r="AP37" i="8"/>
  <c r="AA37" i="8"/>
  <c r="L37" i="8"/>
  <c r="AP36" i="8"/>
  <c r="AA36" i="8"/>
  <c r="L36" i="8"/>
  <c r="AP35" i="8"/>
  <c r="AA35" i="8"/>
  <c r="L35" i="8"/>
  <c r="AP34" i="8"/>
  <c r="AA34" i="8"/>
  <c r="L34" i="8"/>
  <c r="AP33" i="8"/>
  <c r="AA33" i="8"/>
  <c r="L33" i="8"/>
  <c r="AP32" i="8"/>
  <c r="AA32" i="8"/>
  <c r="L32" i="8"/>
  <c r="AP31" i="8"/>
  <c r="AA31" i="8"/>
  <c r="L31" i="8"/>
  <c r="AP30" i="8"/>
  <c r="AA30" i="8"/>
  <c r="L30" i="8"/>
  <c r="AP29" i="8"/>
  <c r="AA29" i="8"/>
  <c r="L29" i="8"/>
  <c r="AP28" i="8"/>
  <c r="AA28" i="8"/>
  <c r="L28" i="8"/>
  <c r="AP27" i="8"/>
  <c r="AA27" i="8"/>
  <c r="L27" i="8"/>
  <c r="AP26" i="8"/>
  <c r="AA26" i="8"/>
  <c r="L26" i="8"/>
  <c r="AP25" i="8"/>
  <c r="AA25" i="8"/>
  <c r="L25" i="8"/>
  <c r="AP24" i="8"/>
  <c r="AA24" i="8"/>
  <c r="L24" i="8"/>
  <c r="AP23" i="8"/>
  <c r="AA23" i="8"/>
  <c r="L23" i="8"/>
  <c r="AP22" i="8"/>
  <c r="AA22" i="8"/>
  <c r="L22" i="8"/>
  <c r="AP21" i="8"/>
  <c r="AA21" i="8"/>
  <c r="L21" i="8"/>
  <c r="AP20" i="8"/>
  <c r="AA20" i="8"/>
  <c r="L20" i="8"/>
  <c r="AP19" i="8"/>
  <c r="AA19" i="8"/>
  <c r="L19" i="8"/>
  <c r="AP18" i="8"/>
  <c r="AA18" i="8"/>
  <c r="L18" i="8"/>
  <c r="AP17" i="8"/>
  <c r="AA17" i="8"/>
  <c r="L17" i="8"/>
  <c r="AP16" i="8"/>
  <c r="AA16" i="8"/>
  <c r="L16" i="8"/>
  <c r="AP15" i="8"/>
  <c r="AA15" i="8"/>
  <c r="L15" i="8"/>
  <c r="AP14" i="8"/>
  <c r="AA14" i="8"/>
  <c r="L14" i="8"/>
  <c r="AP13" i="8"/>
  <c r="AA13" i="8"/>
  <c r="L13" i="8"/>
  <c r="AP12" i="8"/>
  <c r="AA12" i="8"/>
  <c r="L12" i="8"/>
  <c r="AP11" i="8"/>
  <c r="AA11" i="8"/>
  <c r="L11" i="8"/>
  <c r="AP10" i="8"/>
  <c r="AA10" i="8"/>
  <c r="L10" i="8"/>
  <c r="AP9" i="8"/>
  <c r="AA9" i="8"/>
  <c r="L9" i="8"/>
  <c r="AP8" i="8"/>
  <c r="AA8" i="8"/>
  <c r="L8" i="8"/>
  <c r="AP7" i="8"/>
  <c r="AA7" i="8"/>
  <c r="L7" i="8"/>
  <c r="AP6" i="8"/>
  <c r="AA6" i="8"/>
  <c r="L6" i="8"/>
  <c r="AP5" i="8"/>
  <c r="AA5" i="8"/>
  <c r="L5" i="8"/>
  <c r="AP4" i="8"/>
  <c r="AA4" i="8"/>
  <c r="L4" i="8"/>
  <c r="AP3" i="8"/>
  <c r="AA3" i="8"/>
  <c r="L3" i="8"/>
  <c r="N3" i="8" s="1"/>
  <c r="AB3" i="9" l="1"/>
  <c r="AR3" i="9"/>
  <c r="AR3" i="8"/>
  <c r="M3" i="8"/>
  <c r="AB3" i="8"/>
  <c r="AC3" i="8"/>
  <c r="M3" i="9"/>
  <c r="AQ3" i="9"/>
  <c r="AQ3" i="8"/>
</calcChain>
</file>

<file path=xl/sharedStrings.xml><?xml version="1.0" encoding="utf-8"?>
<sst xmlns="http://schemas.openxmlformats.org/spreadsheetml/2006/main" count="882" uniqueCount="109">
  <si>
    <t>Time (days)</t>
  </si>
  <si>
    <t>WT C</t>
  </si>
  <si>
    <t>WT  Sul</t>
  </si>
  <si>
    <t>sMTP-Sul-EV1</t>
  </si>
  <si>
    <t>sMTP-Sul-EV1 Sul</t>
  </si>
  <si>
    <t>sMTP-Sul-EV2</t>
  </si>
  <si>
    <t>sMTP-Sul-EV2 Sul</t>
  </si>
  <si>
    <t>OD550</t>
  </si>
  <si>
    <t>Sul-C</t>
  </si>
  <si>
    <t>Cyto-Sul-EV</t>
  </si>
  <si>
    <t>Cyto-Sul CzBKT</t>
  </si>
  <si>
    <t>cTP-Sul-EV</t>
  </si>
  <si>
    <t>cTP-Sul-CzBKT</t>
  </si>
  <si>
    <t>sMTP-Sul-EV</t>
  </si>
  <si>
    <t>sMTP-Sul-CzBKT</t>
  </si>
  <si>
    <t>lMTP-Sul-EV</t>
  </si>
  <si>
    <t>lMTP-Sul-CzBKT</t>
  </si>
  <si>
    <t>Replicate 1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Replicate 11</t>
  </si>
  <si>
    <t>Replicate 12</t>
  </si>
  <si>
    <t>Resistance (Ω)</t>
  </si>
  <si>
    <t>Number of colonies</t>
  </si>
  <si>
    <t>Time constant (ms)</t>
  </si>
  <si>
    <t>Replicate 2</t>
  </si>
  <si>
    <t>Sh ble-EV</t>
  </si>
  <si>
    <t>Sh ble-CzBKT</t>
  </si>
  <si>
    <t>aphVII-EV</t>
  </si>
  <si>
    <t>Hyg-C</t>
  </si>
  <si>
    <t>Zeo-C</t>
  </si>
  <si>
    <t>aphVII-CzBKT</t>
  </si>
  <si>
    <t>ND</t>
  </si>
  <si>
    <t>plate dried</t>
  </si>
  <si>
    <t>N. oceanica CCMP1779</t>
  </si>
  <si>
    <t>Sulfadiazine concentration (µg/ml)</t>
  </si>
  <si>
    <t>N. oceanica CCAP 211/78</t>
  </si>
  <si>
    <t>M. gaditana CCAP 849/6</t>
  </si>
  <si>
    <t>M. salina CCAP 849/3</t>
  </si>
  <si>
    <t>Full patch</t>
  </si>
  <si>
    <t>Background</t>
  </si>
  <si>
    <t>Minus background</t>
  </si>
  <si>
    <t>Mean</t>
  </si>
  <si>
    <t>SD</t>
  </si>
  <si>
    <t>Measurement</t>
  </si>
  <si>
    <t>Area</t>
  </si>
  <si>
    <t>Min</t>
  </si>
  <si>
    <t>Max</t>
  </si>
  <si>
    <t>0.017</t>
  </si>
  <si>
    <t>0.057</t>
  </si>
  <si>
    <t>0.015</t>
  </si>
  <si>
    <t>0.066</t>
  </si>
  <si>
    <t>0.016</t>
  </si>
  <si>
    <t>0.093</t>
  </si>
  <si>
    <t>N. oceanica CCMP1779 WT</t>
  </si>
  <si>
    <t>N. oceanica CCMP1779 sMTP-Sul-BKT1</t>
  </si>
  <si>
    <t>N. oceanica CCMP1779 sMTP-Sul-BKT2</t>
  </si>
  <si>
    <t>Replicate</t>
  </si>
  <si>
    <t>M. gaditana CCAP 849/6 WT</t>
  </si>
  <si>
    <t>M. gaditana CCAP 849/6  sMTP-Sul-BKT1</t>
  </si>
  <si>
    <t>M. gaditana CCAP 849/6  sMTP-Sul-BKT2</t>
  </si>
  <si>
    <t>Rep. 1</t>
  </si>
  <si>
    <t>Rep. 2</t>
  </si>
  <si>
    <t>Rep. 3</t>
  </si>
  <si>
    <t>Microchloropsis gaditana</t>
  </si>
  <si>
    <t>Ratio area vs IS</t>
  </si>
  <si>
    <t>Peak area</t>
  </si>
  <si>
    <r>
      <rPr>
        <b/>
        <i/>
        <sz val="11"/>
        <color theme="1"/>
        <rFont val="Calibri"/>
        <family val="2"/>
        <scheme val="minor"/>
      </rPr>
      <t>Microchloropsis gaditana</t>
    </r>
    <r>
      <rPr>
        <b/>
        <sz val="11"/>
        <color theme="1"/>
        <rFont val="Calibri"/>
        <family val="2"/>
        <scheme val="minor"/>
      </rPr>
      <t xml:space="preserve"> sMTP-Sul-CzBKT1</t>
    </r>
  </si>
  <si>
    <r>
      <rPr>
        <b/>
        <i/>
        <sz val="11"/>
        <color theme="1"/>
        <rFont val="Calibri"/>
        <family val="2"/>
        <scheme val="minor"/>
      </rPr>
      <t>Microchloropsis gaditana</t>
    </r>
    <r>
      <rPr>
        <b/>
        <sz val="11"/>
        <color theme="1"/>
        <rFont val="Calibri"/>
        <family val="2"/>
        <scheme val="minor"/>
      </rPr>
      <t xml:space="preserve"> sMTP-Sul-CzBKT2</t>
    </r>
  </si>
  <si>
    <r>
      <rPr>
        <b/>
        <i/>
        <sz val="11"/>
        <color theme="1"/>
        <rFont val="Calibri"/>
        <family val="2"/>
        <scheme val="minor"/>
      </rPr>
      <t>Microchloropsis gaditana</t>
    </r>
    <r>
      <rPr>
        <b/>
        <sz val="11"/>
        <color theme="1"/>
        <rFont val="Calibri"/>
        <family val="2"/>
        <scheme val="minor"/>
      </rPr>
      <t xml:space="preserve"> sMTP-Sul-EV1</t>
    </r>
  </si>
  <si>
    <r>
      <rPr>
        <b/>
        <i/>
        <sz val="11"/>
        <color theme="1"/>
        <rFont val="Calibri"/>
        <family val="2"/>
        <scheme val="minor"/>
      </rPr>
      <t>Microchloropsis gaditana</t>
    </r>
    <r>
      <rPr>
        <b/>
        <sz val="11"/>
        <color theme="1"/>
        <rFont val="Calibri"/>
        <family val="2"/>
        <scheme val="minor"/>
      </rPr>
      <t xml:space="preserve"> sMTP-Sul-EV2</t>
    </r>
  </si>
  <si>
    <t>n.d.</t>
  </si>
  <si>
    <t>Nannochloropsis oceanica</t>
  </si>
  <si>
    <r>
      <rPr>
        <b/>
        <i/>
        <sz val="11"/>
        <color theme="1"/>
        <rFont val="Calibri"/>
        <family val="2"/>
        <scheme val="minor"/>
      </rPr>
      <t>Nannochloropsis oceanica</t>
    </r>
    <r>
      <rPr>
        <b/>
        <sz val="11"/>
        <color theme="1"/>
        <rFont val="Calibri"/>
        <family val="2"/>
        <scheme val="minor"/>
      </rPr>
      <t xml:space="preserve"> sMTP-Sul-CzBKT1</t>
    </r>
  </si>
  <si>
    <r>
      <rPr>
        <b/>
        <i/>
        <sz val="11"/>
        <color theme="1"/>
        <rFont val="Calibri"/>
        <family val="2"/>
        <scheme val="minor"/>
      </rPr>
      <t>Nannochloropsis oceanica</t>
    </r>
    <r>
      <rPr>
        <b/>
        <sz val="11"/>
        <color theme="1"/>
        <rFont val="Calibri"/>
        <family val="2"/>
        <scheme val="minor"/>
      </rPr>
      <t xml:space="preserve"> sMTP-Sul-CzBKT2</t>
    </r>
  </si>
  <si>
    <r>
      <rPr>
        <b/>
        <i/>
        <sz val="11"/>
        <color theme="1"/>
        <rFont val="Calibri"/>
        <family val="2"/>
        <scheme val="minor"/>
      </rPr>
      <t>Nannochloropsis oceanica</t>
    </r>
    <r>
      <rPr>
        <b/>
        <sz val="11"/>
        <color theme="1"/>
        <rFont val="Calibri"/>
        <family val="2"/>
        <scheme val="minor"/>
      </rPr>
      <t xml:space="preserve"> sMTP-Sul-EV1</t>
    </r>
  </si>
  <si>
    <r>
      <rPr>
        <b/>
        <i/>
        <sz val="11"/>
        <color theme="1"/>
        <rFont val="Calibri"/>
        <family val="2"/>
        <scheme val="minor"/>
      </rPr>
      <t>Nannochloropsis oceanica</t>
    </r>
    <r>
      <rPr>
        <b/>
        <sz val="11"/>
        <color theme="1"/>
        <rFont val="Calibri"/>
        <family val="2"/>
        <scheme val="minor"/>
      </rPr>
      <t xml:space="preserve"> sMTP-Sul-EV2</t>
    </r>
  </si>
  <si>
    <t xml:space="preserve">Adonirubin (m/z 581.3989 ± 0.01 [M+H]+) </t>
  </si>
  <si>
    <t>Canthaxanthin (m/z 565.4040 ± 0.01 [M+H]+)</t>
  </si>
  <si>
    <t>8-apo-carotenal (m/z 417.3152 ± 0.01 [M+H]+)</t>
  </si>
  <si>
    <t>Astaxanthin (m/z 597.3989 ± 0.01 [M+H]+)</t>
  </si>
  <si>
    <t>DNA (ng)</t>
  </si>
  <si>
    <t>Sul-sMTP-EV1</t>
  </si>
  <si>
    <t>Sul-sMTP-EV2</t>
  </si>
  <si>
    <t>Sh ble-EV1</t>
  </si>
  <si>
    <t>Sh ble-EV2</t>
  </si>
  <si>
    <t>aphVII-EV1</t>
  </si>
  <si>
    <t>aphVII-EV2</t>
  </si>
  <si>
    <t>Control</t>
  </si>
  <si>
    <t>Sul</t>
  </si>
  <si>
    <t>Zeo</t>
  </si>
  <si>
    <t>Hyg</t>
  </si>
  <si>
    <t>Blast</t>
  </si>
  <si>
    <t>G418</t>
  </si>
  <si>
    <t>NTC</t>
  </si>
  <si>
    <r>
      <rPr>
        <b/>
        <i/>
        <sz val="10"/>
        <rFont val="Arial"/>
        <family val="2"/>
      </rPr>
      <t>M</t>
    </r>
    <r>
      <rPr>
        <b/>
        <sz val="10"/>
        <rFont val="Arial"/>
        <family val="2"/>
      </rPr>
      <t xml:space="preserve">. </t>
    </r>
    <r>
      <rPr>
        <b/>
        <i/>
        <sz val="10"/>
        <rFont val="Arial"/>
        <family val="2"/>
      </rPr>
      <t>gaditana</t>
    </r>
    <r>
      <rPr>
        <b/>
        <sz val="10"/>
        <rFont val="Arial"/>
        <family val="2"/>
      </rPr>
      <t xml:space="preserve"> WT</t>
    </r>
  </si>
  <si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 xml:space="preserve">. </t>
    </r>
    <r>
      <rPr>
        <b/>
        <i/>
        <sz val="10"/>
        <rFont val="Arial"/>
        <family val="2"/>
      </rPr>
      <t>oceanica</t>
    </r>
    <r>
      <rPr>
        <b/>
        <sz val="10"/>
        <rFont val="Arial"/>
        <family val="2"/>
      </rPr>
      <t xml:space="preserve"> WT</t>
    </r>
  </si>
  <si>
    <r>
      <rPr>
        <b/>
        <i/>
        <sz val="11"/>
        <color theme="1"/>
        <rFont val="Calibri"/>
        <family val="2"/>
        <scheme val="minor"/>
      </rPr>
      <t xml:space="preserve">Nannochloropsis oceanica </t>
    </r>
    <r>
      <rPr>
        <b/>
        <sz val="11"/>
        <color theme="1"/>
        <rFont val="Calibri"/>
        <family val="2"/>
        <scheme val="minor"/>
      </rPr>
      <t>CCMP1779</t>
    </r>
  </si>
  <si>
    <r>
      <t>0 µg ml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 xml:space="preserve"> Sulfadiazine</t>
    </r>
  </si>
  <si>
    <r>
      <t>100 µg ml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 xml:space="preserve"> Sulfadiazine</t>
    </r>
  </si>
  <si>
    <r>
      <t>500 µg ml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 xml:space="preserve"> Sulfadiazine</t>
    </r>
  </si>
  <si>
    <r>
      <t>1000 µg ml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 xml:space="preserve"> Sulfadiazine</t>
    </r>
  </si>
  <si>
    <r>
      <t xml:space="preserve">Microchloropsis gaditana </t>
    </r>
    <r>
      <rPr>
        <b/>
        <sz val="11"/>
        <color theme="1"/>
        <rFont val="Calibri"/>
        <family val="2"/>
        <scheme val="minor"/>
      </rPr>
      <t>CCAP 849/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8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/>
    <xf numFmtId="0" fontId="0" fillId="0" borderId="1" xfId="0" applyBorder="1"/>
    <xf numFmtId="0" fontId="0" fillId="0" borderId="8" xfId="0" applyBorder="1"/>
    <xf numFmtId="0" fontId="0" fillId="0" borderId="7" xfId="0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3" fontId="0" fillId="0" borderId="0" xfId="0" applyNumberFormat="1"/>
    <xf numFmtId="4" fontId="0" fillId="0" borderId="0" xfId="0" applyNumberFormat="1"/>
    <xf numFmtId="0" fontId="1" fillId="0" borderId="2" xfId="0" applyFont="1" applyBorder="1"/>
    <xf numFmtId="0" fontId="1" fillId="0" borderId="0" xfId="0" applyFont="1"/>
    <xf numFmtId="0" fontId="1" fillId="0" borderId="1" xfId="0" applyFont="1" applyBorder="1"/>
    <xf numFmtId="0" fontId="1" fillId="0" borderId="8" xfId="0" applyFont="1" applyBorder="1"/>
    <xf numFmtId="0" fontId="1" fillId="0" borderId="7" xfId="0" applyFont="1" applyBorder="1"/>
    <xf numFmtId="3" fontId="0" fillId="0" borderId="1" xfId="0" applyNumberFormat="1" applyBorder="1"/>
    <xf numFmtId="4" fontId="0" fillId="0" borderId="1" xfId="0" applyNumberFormat="1" applyBorder="1"/>
    <xf numFmtId="0" fontId="1" fillId="0" borderId="4" xfId="0" applyFont="1" applyBorder="1"/>
    <xf numFmtId="0" fontId="1" fillId="0" borderId="5" xfId="0" applyFont="1" applyBorder="1"/>
    <xf numFmtId="0" fontId="0" fillId="0" borderId="15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78D7D-7B9C-4AA6-ACDE-13654CF5FE0B}">
  <dimension ref="A1:H39"/>
  <sheetViews>
    <sheetView workbookViewId="0">
      <selection activeCell="K32" sqref="K32"/>
    </sheetView>
  </sheetViews>
  <sheetFormatPr defaultRowHeight="15" x14ac:dyDescent="0.25"/>
  <cols>
    <col min="1" max="1" width="22.7109375" style="16" customWidth="1"/>
    <col min="2" max="2" width="36.42578125" style="16" customWidth="1"/>
    <col min="3" max="3" width="11.85546875" style="16" customWidth="1"/>
    <col min="4" max="4" width="12.85546875" style="16" customWidth="1"/>
    <col min="5" max="5" width="12.140625" style="16" customWidth="1"/>
    <col min="6" max="6" width="13.7109375" style="16" customWidth="1"/>
    <col min="7" max="16384" width="9.140625" style="16"/>
  </cols>
  <sheetData>
    <row r="1" spans="1:8" x14ac:dyDescent="0.25">
      <c r="A1" s="47"/>
      <c r="B1" s="73"/>
      <c r="C1" s="82" t="s">
        <v>29</v>
      </c>
      <c r="D1" s="83"/>
      <c r="E1" s="83"/>
      <c r="F1" s="83"/>
      <c r="G1" s="83"/>
      <c r="H1" s="84"/>
    </row>
    <row r="2" spans="1:8" x14ac:dyDescent="0.25">
      <c r="A2" s="9" t="s">
        <v>40</v>
      </c>
      <c r="B2" s="8" t="s">
        <v>41</v>
      </c>
      <c r="C2" s="44" t="s">
        <v>17</v>
      </c>
      <c r="D2" s="17" t="s">
        <v>31</v>
      </c>
      <c r="E2" s="17" t="s">
        <v>18</v>
      </c>
      <c r="F2" s="74" t="s">
        <v>19</v>
      </c>
      <c r="G2" s="9" t="s">
        <v>48</v>
      </c>
      <c r="H2" s="80" t="s">
        <v>49</v>
      </c>
    </row>
    <row r="3" spans="1:8" x14ac:dyDescent="0.25">
      <c r="B3" s="3">
        <v>0</v>
      </c>
      <c r="C3" s="11" t="s">
        <v>45</v>
      </c>
      <c r="D3" s="24" t="s">
        <v>45</v>
      </c>
      <c r="E3" s="24" t="s">
        <v>45</v>
      </c>
      <c r="F3" s="23" t="s">
        <v>45</v>
      </c>
      <c r="H3" s="42"/>
    </row>
    <row r="4" spans="1:8" x14ac:dyDescent="0.25">
      <c r="B4" s="3">
        <v>100</v>
      </c>
      <c r="C4" s="3">
        <v>9</v>
      </c>
      <c r="D4" s="16">
        <v>10</v>
      </c>
      <c r="E4" s="16">
        <v>16</v>
      </c>
      <c r="F4" s="20">
        <v>4</v>
      </c>
      <c r="G4" s="75">
        <f>AVERAGE(C4:F4)</f>
        <v>9.75</v>
      </c>
      <c r="H4" s="77">
        <f>_xlfn.STDEV.P(C4:F4)</f>
        <v>4.2646805273079949</v>
      </c>
    </row>
    <row r="5" spans="1:8" x14ac:dyDescent="0.25">
      <c r="B5" s="3">
        <v>200</v>
      </c>
      <c r="C5" s="3">
        <v>0</v>
      </c>
      <c r="D5" s="16">
        <v>0</v>
      </c>
      <c r="E5" s="16">
        <v>0</v>
      </c>
      <c r="F5" s="20">
        <v>0</v>
      </c>
      <c r="G5" s="75">
        <f t="shared" ref="G5:G9" si="0">AVERAGE(C5:F5)</f>
        <v>0</v>
      </c>
      <c r="H5" s="77">
        <f t="shared" ref="H5:H9" si="1">_xlfn.STDEV.P(C5:F5)</f>
        <v>0</v>
      </c>
    </row>
    <row r="6" spans="1:8" x14ac:dyDescent="0.25">
      <c r="B6" s="3">
        <v>300</v>
      </c>
      <c r="C6" s="3">
        <v>0</v>
      </c>
      <c r="D6" s="16">
        <v>0</v>
      </c>
      <c r="E6" s="16">
        <v>0</v>
      </c>
      <c r="F6" s="20">
        <v>0</v>
      </c>
      <c r="G6" s="75">
        <f t="shared" si="0"/>
        <v>0</v>
      </c>
      <c r="H6" s="77">
        <f t="shared" si="1"/>
        <v>0</v>
      </c>
    </row>
    <row r="7" spans="1:8" x14ac:dyDescent="0.25">
      <c r="B7" s="3">
        <v>400</v>
      </c>
      <c r="C7" s="3">
        <v>0</v>
      </c>
      <c r="D7" s="16">
        <v>0</v>
      </c>
      <c r="E7" s="16">
        <v>0</v>
      </c>
      <c r="F7" s="20">
        <v>0</v>
      </c>
      <c r="G7" s="75">
        <f t="shared" si="0"/>
        <v>0</v>
      </c>
      <c r="H7" s="77">
        <f t="shared" si="1"/>
        <v>0</v>
      </c>
    </row>
    <row r="8" spans="1:8" x14ac:dyDescent="0.25">
      <c r="B8" s="3">
        <v>500</v>
      </c>
      <c r="C8" s="3">
        <v>0</v>
      </c>
      <c r="D8" s="16">
        <v>0</v>
      </c>
      <c r="E8" s="16">
        <v>0</v>
      </c>
      <c r="F8" s="20">
        <v>0</v>
      </c>
      <c r="G8" s="75">
        <f t="shared" si="0"/>
        <v>0</v>
      </c>
      <c r="H8" s="77">
        <f t="shared" si="1"/>
        <v>0</v>
      </c>
    </row>
    <row r="9" spans="1:8" x14ac:dyDescent="0.25">
      <c r="A9" s="18"/>
      <c r="B9" s="21">
        <v>1000</v>
      </c>
      <c r="C9" s="21">
        <v>0</v>
      </c>
      <c r="D9" s="18">
        <v>0</v>
      </c>
      <c r="E9" s="18">
        <v>0</v>
      </c>
      <c r="F9" s="22">
        <v>0</v>
      </c>
      <c r="G9" s="76">
        <f t="shared" si="0"/>
        <v>0</v>
      </c>
      <c r="H9" s="79">
        <f t="shared" si="1"/>
        <v>0</v>
      </c>
    </row>
    <row r="10" spans="1:8" x14ac:dyDescent="0.25">
      <c r="G10" s="75"/>
      <c r="H10" s="75"/>
    </row>
    <row r="11" spans="1:8" x14ac:dyDescent="0.25">
      <c r="A11" s="47"/>
      <c r="B11" s="73"/>
      <c r="C11" s="85" t="s">
        <v>29</v>
      </c>
      <c r="D11" s="86"/>
      <c r="E11" s="86"/>
      <c r="F11" s="86"/>
      <c r="G11" s="86"/>
      <c r="H11" s="87"/>
    </row>
    <row r="12" spans="1:8" x14ac:dyDescent="0.25">
      <c r="A12" s="9" t="s">
        <v>42</v>
      </c>
      <c r="B12" s="8" t="s">
        <v>41</v>
      </c>
      <c r="C12" s="44" t="s">
        <v>17</v>
      </c>
      <c r="D12" s="17" t="s">
        <v>31</v>
      </c>
      <c r="E12" s="17" t="s">
        <v>18</v>
      </c>
      <c r="F12" s="74" t="s">
        <v>19</v>
      </c>
      <c r="G12" s="9" t="s">
        <v>48</v>
      </c>
      <c r="H12" s="78" t="s">
        <v>49</v>
      </c>
    </row>
    <row r="13" spans="1:8" x14ac:dyDescent="0.25">
      <c r="B13" s="3">
        <v>0</v>
      </c>
      <c r="C13" s="11" t="s">
        <v>45</v>
      </c>
      <c r="D13" s="24" t="s">
        <v>45</v>
      </c>
      <c r="E13" s="24" t="s">
        <v>45</v>
      </c>
      <c r="F13" s="23" t="s">
        <v>45</v>
      </c>
      <c r="H13" s="77"/>
    </row>
    <row r="14" spans="1:8" x14ac:dyDescent="0.25">
      <c r="B14" s="3">
        <v>100</v>
      </c>
      <c r="C14" s="3">
        <v>0</v>
      </c>
      <c r="D14" s="16">
        <v>0</v>
      </c>
      <c r="E14" s="16">
        <v>0</v>
      </c>
      <c r="F14" s="20">
        <v>0</v>
      </c>
      <c r="G14" s="16">
        <f>AVERAGE(C14:F14)</f>
        <v>0</v>
      </c>
      <c r="H14" s="77">
        <f>_xlfn.STDEV.P(C14:F14)</f>
        <v>0</v>
      </c>
    </row>
    <row r="15" spans="1:8" x14ac:dyDescent="0.25">
      <c r="B15" s="3">
        <v>200</v>
      </c>
      <c r="C15" s="3">
        <v>0</v>
      </c>
      <c r="D15" s="16">
        <v>0</v>
      </c>
      <c r="E15" s="16">
        <v>0</v>
      </c>
      <c r="F15" s="20">
        <v>0</v>
      </c>
      <c r="G15" s="16">
        <f t="shared" ref="G15:G19" si="2">AVERAGE(C15:F15)</f>
        <v>0</v>
      </c>
      <c r="H15" s="77">
        <f t="shared" ref="H15:H19" si="3">_xlfn.STDEV.P(C15:F15)</f>
        <v>0</v>
      </c>
    </row>
    <row r="16" spans="1:8" x14ac:dyDescent="0.25">
      <c r="B16" s="3">
        <v>300</v>
      </c>
      <c r="C16" s="3">
        <v>0</v>
      </c>
      <c r="D16" s="16">
        <v>0</v>
      </c>
      <c r="E16" s="16">
        <v>0</v>
      </c>
      <c r="F16" s="20">
        <v>0</v>
      </c>
      <c r="G16" s="16">
        <f t="shared" si="2"/>
        <v>0</v>
      </c>
      <c r="H16" s="77">
        <f t="shared" si="3"/>
        <v>0</v>
      </c>
    </row>
    <row r="17" spans="1:8" x14ac:dyDescent="0.25">
      <c r="B17" s="3">
        <v>400</v>
      </c>
      <c r="C17" s="3">
        <v>0</v>
      </c>
      <c r="D17" s="16">
        <v>0</v>
      </c>
      <c r="E17" s="16">
        <v>0</v>
      </c>
      <c r="F17" s="20">
        <v>0</v>
      </c>
      <c r="G17" s="16">
        <f t="shared" si="2"/>
        <v>0</v>
      </c>
      <c r="H17" s="77">
        <f t="shared" si="3"/>
        <v>0</v>
      </c>
    </row>
    <row r="18" spans="1:8" x14ac:dyDescent="0.25">
      <c r="B18" s="3">
        <v>500</v>
      </c>
      <c r="C18" s="3">
        <v>0</v>
      </c>
      <c r="D18" s="16">
        <v>0</v>
      </c>
      <c r="E18" s="16">
        <v>0</v>
      </c>
      <c r="F18" s="20">
        <v>0</v>
      </c>
      <c r="G18" s="16">
        <f t="shared" si="2"/>
        <v>0</v>
      </c>
      <c r="H18" s="77">
        <f t="shared" si="3"/>
        <v>0</v>
      </c>
    </row>
    <row r="19" spans="1:8" x14ac:dyDescent="0.25">
      <c r="A19" s="18"/>
      <c r="B19" s="21">
        <v>1000</v>
      </c>
      <c r="C19" s="21">
        <v>0</v>
      </c>
      <c r="D19" s="18">
        <v>0</v>
      </c>
      <c r="E19" s="18">
        <v>0</v>
      </c>
      <c r="F19" s="22">
        <v>0</v>
      </c>
      <c r="G19" s="18">
        <f t="shared" si="2"/>
        <v>0</v>
      </c>
      <c r="H19" s="79">
        <f t="shared" si="3"/>
        <v>0</v>
      </c>
    </row>
    <row r="20" spans="1:8" x14ac:dyDescent="0.25">
      <c r="H20" s="75"/>
    </row>
    <row r="21" spans="1:8" x14ac:dyDescent="0.25">
      <c r="A21" s="47"/>
      <c r="B21" s="73"/>
      <c r="C21" s="85" t="s">
        <v>29</v>
      </c>
      <c r="D21" s="86"/>
      <c r="E21" s="86"/>
      <c r="F21" s="86"/>
      <c r="G21" s="86"/>
      <c r="H21" s="87"/>
    </row>
    <row r="22" spans="1:8" x14ac:dyDescent="0.25">
      <c r="A22" s="9" t="s">
        <v>43</v>
      </c>
      <c r="B22" s="8" t="s">
        <v>41</v>
      </c>
      <c r="C22" s="44" t="s">
        <v>17</v>
      </c>
      <c r="D22" s="17" t="s">
        <v>31</v>
      </c>
      <c r="E22" s="17" t="s">
        <v>18</v>
      </c>
      <c r="F22" s="74" t="s">
        <v>19</v>
      </c>
      <c r="G22" s="9" t="s">
        <v>48</v>
      </c>
      <c r="H22" s="78" t="s">
        <v>49</v>
      </c>
    </row>
    <row r="23" spans="1:8" x14ac:dyDescent="0.25">
      <c r="B23" s="3">
        <v>0</v>
      </c>
      <c r="C23" s="11" t="s">
        <v>45</v>
      </c>
      <c r="D23" s="24" t="s">
        <v>45</v>
      </c>
      <c r="E23" s="24" t="s">
        <v>45</v>
      </c>
      <c r="F23" s="23" t="s">
        <v>45</v>
      </c>
      <c r="H23" s="77"/>
    </row>
    <row r="24" spans="1:8" x14ac:dyDescent="0.25">
      <c r="B24" s="3">
        <v>100</v>
      </c>
      <c r="C24" s="3">
        <v>0</v>
      </c>
      <c r="D24" s="16">
        <v>2</v>
      </c>
      <c r="E24" s="16">
        <v>2</v>
      </c>
      <c r="F24" s="20">
        <v>91</v>
      </c>
      <c r="G24" s="75">
        <f>AVERAGE(C24:F24)</f>
        <v>23.75</v>
      </c>
      <c r="H24" s="77">
        <f>_xlfn.STDEV.P(C24:F24)</f>
        <v>38.835389788181601</v>
      </c>
    </row>
    <row r="25" spans="1:8" x14ac:dyDescent="0.25">
      <c r="B25" s="3">
        <v>200</v>
      </c>
      <c r="C25" s="3">
        <v>0</v>
      </c>
      <c r="D25" s="16">
        <v>0</v>
      </c>
      <c r="E25" s="16">
        <v>9</v>
      </c>
      <c r="F25" s="20">
        <v>0</v>
      </c>
      <c r="G25" s="75">
        <f t="shared" ref="G25:G29" si="4">AVERAGE(C25:F25)</f>
        <v>2.25</v>
      </c>
      <c r="H25" s="77">
        <f t="shared" ref="H25:H29" si="5">_xlfn.STDEV.P(C25:F25)</f>
        <v>3.897114317029974</v>
      </c>
    </row>
    <row r="26" spans="1:8" x14ac:dyDescent="0.25">
      <c r="B26" s="3">
        <v>300</v>
      </c>
      <c r="C26" s="3">
        <v>0</v>
      </c>
      <c r="D26" s="16">
        <v>0</v>
      </c>
      <c r="E26" s="16">
        <v>0</v>
      </c>
      <c r="F26" s="20">
        <v>0</v>
      </c>
      <c r="G26" s="16">
        <f t="shared" si="4"/>
        <v>0</v>
      </c>
      <c r="H26" s="77">
        <f t="shared" si="5"/>
        <v>0</v>
      </c>
    </row>
    <row r="27" spans="1:8" x14ac:dyDescent="0.25">
      <c r="B27" s="3">
        <v>400</v>
      </c>
      <c r="C27" s="3">
        <v>0</v>
      </c>
      <c r="D27" s="16">
        <v>0</v>
      </c>
      <c r="E27" s="16">
        <v>0</v>
      </c>
      <c r="F27" s="20">
        <v>0</v>
      </c>
      <c r="G27" s="16">
        <f t="shared" si="4"/>
        <v>0</v>
      </c>
      <c r="H27" s="77">
        <f t="shared" si="5"/>
        <v>0</v>
      </c>
    </row>
    <row r="28" spans="1:8" x14ac:dyDescent="0.25">
      <c r="B28" s="3">
        <v>500</v>
      </c>
      <c r="C28" s="3">
        <v>0</v>
      </c>
      <c r="D28" s="16">
        <v>0</v>
      </c>
      <c r="E28" s="16">
        <v>0</v>
      </c>
      <c r="F28" s="20">
        <v>0</v>
      </c>
      <c r="G28" s="16">
        <f t="shared" si="4"/>
        <v>0</v>
      </c>
      <c r="H28" s="77">
        <f t="shared" si="5"/>
        <v>0</v>
      </c>
    </row>
    <row r="29" spans="1:8" x14ac:dyDescent="0.25">
      <c r="A29" s="18"/>
      <c r="B29" s="21">
        <v>1000</v>
      </c>
      <c r="C29" s="21">
        <v>0</v>
      </c>
      <c r="D29" s="18">
        <v>0</v>
      </c>
      <c r="E29" s="18">
        <v>0</v>
      </c>
      <c r="F29" s="22">
        <v>0</v>
      </c>
      <c r="G29" s="18">
        <f t="shared" si="4"/>
        <v>0</v>
      </c>
      <c r="H29" s="79">
        <f t="shared" si="5"/>
        <v>0</v>
      </c>
    </row>
    <row r="30" spans="1:8" x14ac:dyDescent="0.25">
      <c r="H30" s="75"/>
    </row>
    <row r="31" spans="1:8" x14ac:dyDescent="0.25">
      <c r="A31" s="47"/>
      <c r="B31" s="73"/>
      <c r="C31" s="85" t="s">
        <v>29</v>
      </c>
      <c r="D31" s="86"/>
      <c r="E31" s="86"/>
      <c r="F31" s="86"/>
      <c r="G31" s="86"/>
      <c r="H31" s="87"/>
    </row>
    <row r="32" spans="1:8" x14ac:dyDescent="0.25">
      <c r="A32" s="9" t="s">
        <v>44</v>
      </c>
      <c r="B32" s="8" t="s">
        <v>41</v>
      </c>
      <c r="C32" s="44" t="s">
        <v>17</v>
      </c>
      <c r="D32" s="17" t="s">
        <v>31</v>
      </c>
      <c r="E32" s="17" t="s">
        <v>18</v>
      </c>
      <c r="F32" s="81" t="s">
        <v>19</v>
      </c>
      <c r="G32" s="9" t="s">
        <v>48</v>
      </c>
      <c r="H32" s="78" t="s">
        <v>49</v>
      </c>
    </row>
    <row r="33" spans="1:8" x14ac:dyDescent="0.25">
      <c r="B33" s="3">
        <v>0</v>
      </c>
      <c r="C33" s="11" t="s">
        <v>45</v>
      </c>
      <c r="D33" s="24" t="s">
        <v>45</v>
      </c>
      <c r="E33" s="24" t="s">
        <v>45</v>
      </c>
      <c r="F33" s="20" t="s">
        <v>45</v>
      </c>
      <c r="H33" s="77"/>
    </row>
    <row r="34" spans="1:8" x14ac:dyDescent="0.25">
      <c r="B34" s="3">
        <v>100</v>
      </c>
      <c r="C34" s="3">
        <v>7108</v>
      </c>
      <c r="D34" s="16">
        <v>4216</v>
      </c>
      <c r="E34" s="16">
        <v>3380</v>
      </c>
      <c r="F34" s="20">
        <v>4272</v>
      </c>
      <c r="G34" s="75">
        <f>AVERAGE(C34:F34)</f>
        <v>4744</v>
      </c>
      <c r="H34" s="77">
        <f>_xlfn.STDEV.P(C34:F34)</f>
        <v>1409.8368699959581</v>
      </c>
    </row>
    <row r="35" spans="1:8" x14ac:dyDescent="0.25">
      <c r="B35" s="3">
        <v>200</v>
      </c>
      <c r="C35" s="3">
        <v>1</v>
      </c>
      <c r="D35" s="16">
        <v>0</v>
      </c>
      <c r="E35" s="16">
        <v>0</v>
      </c>
      <c r="F35" s="20">
        <v>0</v>
      </c>
      <c r="G35" s="75">
        <f t="shared" ref="G35:G39" si="6">AVERAGE(C35:F35)</f>
        <v>0.25</v>
      </c>
      <c r="H35" s="77">
        <f t="shared" ref="H35:H39" si="7">_xlfn.STDEV.P(C35:F35)</f>
        <v>0.4330127018922193</v>
      </c>
    </row>
    <row r="36" spans="1:8" x14ac:dyDescent="0.25">
      <c r="B36" s="3">
        <v>300</v>
      </c>
      <c r="C36" s="3">
        <v>0</v>
      </c>
      <c r="D36" s="16">
        <v>0</v>
      </c>
      <c r="E36" s="16">
        <v>0</v>
      </c>
      <c r="F36" s="20">
        <v>0</v>
      </c>
      <c r="G36" s="75">
        <f t="shared" si="6"/>
        <v>0</v>
      </c>
      <c r="H36" s="77">
        <f t="shared" si="7"/>
        <v>0</v>
      </c>
    </row>
    <row r="37" spans="1:8" x14ac:dyDescent="0.25">
      <c r="B37" s="3">
        <v>400</v>
      </c>
      <c r="C37" s="3">
        <v>0</v>
      </c>
      <c r="D37" s="16">
        <v>0</v>
      </c>
      <c r="E37" s="16">
        <v>0</v>
      </c>
      <c r="F37" s="20">
        <v>0</v>
      </c>
      <c r="G37" s="75">
        <f t="shared" si="6"/>
        <v>0</v>
      </c>
      <c r="H37" s="77">
        <f t="shared" si="7"/>
        <v>0</v>
      </c>
    </row>
    <row r="38" spans="1:8" x14ac:dyDescent="0.25">
      <c r="B38" s="3">
        <v>500</v>
      </c>
      <c r="C38" s="3">
        <v>0</v>
      </c>
      <c r="D38" s="16">
        <v>0</v>
      </c>
      <c r="E38" s="16">
        <v>1</v>
      </c>
      <c r="F38" s="20">
        <v>0</v>
      </c>
      <c r="G38" s="75">
        <f t="shared" si="6"/>
        <v>0.25</v>
      </c>
      <c r="H38" s="77">
        <f t="shared" si="7"/>
        <v>0.4330127018922193</v>
      </c>
    </row>
    <row r="39" spans="1:8" x14ac:dyDescent="0.25">
      <c r="A39" s="18"/>
      <c r="B39" s="21">
        <v>1000</v>
      </c>
      <c r="C39" s="21">
        <v>0</v>
      </c>
      <c r="D39" s="18">
        <v>0</v>
      </c>
      <c r="E39" s="18">
        <v>0</v>
      </c>
      <c r="F39" s="22">
        <v>0</v>
      </c>
      <c r="G39" s="76">
        <f t="shared" si="6"/>
        <v>0</v>
      </c>
      <c r="H39" s="79">
        <f t="shared" si="7"/>
        <v>0</v>
      </c>
    </row>
  </sheetData>
  <mergeCells count="4">
    <mergeCell ref="C31:H31"/>
    <mergeCell ref="C21:H21"/>
    <mergeCell ref="C11:H11"/>
    <mergeCell ref="C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94658-9EF6-4F31-A6C9-1C46901733B5}">
  <dimension ref="A1:M5"/>
  <sheetViews>
    <sheetView workbookViewId="0">
      <selection activeCell="D12" sqref="D12"/>
    </sheetView>
  </sheetViews>
  <sheetFormatPr defaultRowHeight="15" x14ac:dyDescent="0.25"/>
  <cols>
    <col min="1" max="1" width="12.5703125" style="16" customWidth="1"/>
    <col min="2" max="2" width="12.7109375" style="16" customWidth="1"/>
    <col min="3" max="3" width="13.85546875" style="16" customWidth="1"/>
    <col min="4" max="4" width="13" style="16" customWidth="1"/>
    <col min="5" max="5" width="12.7109375" style="16" customWidth="1"/>
    <col min="6" max="6" width="13.85546875" style="16" customWidth="1"/>
    <col min="7" max="7" width="13" style="16" customWidth="1"/>
    <col min="8" max="8" width="12.7109375" style="16" customWidth="1"/>
    <col min="9" max="9" width="13.85546875" style="16" customWidth="1"/>
    <col min="10" max="10" width="13" style="16" customWidth="1"/>
    <col min="11" max="11" width="12.7109375" style="16" customWidth="1"/>
    <col min="12" max="12" width="13.85546875" style="16" customWidth="1"/>
    <col min="13" max="13" width="13" style="16" customWidth="1"/>
    <col min="14" max="16384" width="9.140625" style="16"/>
  </cols>
  <sheetData>
    <row r="1" spans="1:13" x14ac:dyDescent="0.25">
      <c r="A1" s="18"/>
      <c r="B1" s="82" t="s">
        <v>103</v>
      </c>
      <c r="C1" s="97"/>
      <c r="D1" s="97"/>
      <c r="E1" s="97"/>
      <c r="F1" s="97"/>
      <c r="G1" s="97"/>
      <c r="H1" s="97"/>
      <c r="I1" s="97"/>
      <c r="J1" s="97"/>
      <c r="K1" s="97"/>
      <c r="L1" s="97"/>
      <c r="M1" s="98"/>
    </row>
    <row r="2" spans="1:13" x14ac:dyDescent="0.25">
      <c r="A2" s="4" t="s">
        <v>0</v>
      </c>
      <c r="B2" s="91" t="s">
        <v>104</v>
      </c>
      <c r="C2" s="92"/>
      <c r="D2" s="92"/>
      <c r="E2" s="91" t="s">
        <v>105</v>
      </c>
      <c r="F2" s="92"/>
      <c r="G2" s="92"/>
      <c r="H2" s="91" t="s">
        <v>106</v>
      </c>
      <c r="I2" s="92"/>
      <c r="J2" s="93"/>
      <c r="K2" s="91" t="s">
        <v>107</v>
      </c>
      <c r="L2" s="92"/>
      <c r="M2" s="93"/>
    </row>
    <row r="3" spans="1:13" x14ac:dyDescent="0.25">
      <c r="A3" s="100"/>
      <c r="B3" s="6" t="s">
        <v>17</v>
      </c>
      <c r="C3" s="6" t="s">
        <v>31</v>
      </c>
      <c r="D3" s="101" t="s">
        <v>18</v>
      </c>
      <c r="E3" s="6" t="s">
        <v>17</v>
      </c>
      <c r="F3" s="6" t="s">
        <v>31</v>
      </c>
      <c r="G3" s="101" t="s">
        <v>18</v>
      </c>
      <c r="H3" s="6" t="s">
        <v>17</v>
      </c>
      <c r="I3" s="6" t="s">
        <v>31</v>
      </c>
      <c r="J3" s="101" t="s">
        <v>18</v>
      </c>
      <c r="K3" s="6" t="s">
        <v>17</v>
      </c>
      <c r="L3" s="6" t="s">
        <v>31</v>
      </c>
      <c r="M3" s="101" t="s">
        <v>18</v>
      </c>
    </row>
    <row r="4" spans="1:13" x14ac:dyDescent="0.25">
      <c r="A4" s="39">
        <v>0</v>
      </c>
      <c r="B4" s="61">
        <v>0.53800000000000003</v>
      </c>
      <c r="C4" s="102">
        <v>0.66700000000000004</v>
      </c>
      <c r="D4" s="62">
        <v>0.63600000000000001</v>
      </c>
      <c r="E4" s="61">
        <v>0.55500000000000005</v>
      </c>
      <c r="F4" s="102">
        <v>0.66500000000000004</v>
      </c>
      <c r="G4" s="62">
        <v>0.63500000000000001</v>
      </c>
      <c r="H4" s="61">
        <v>0.53400000000000003</v>
      </c>
      <c r="I4" s="102">
        <v>0.68200000000000005</v>
      </c>
      <c r="J4" s="63">
        <v>0.624</v>
      </c>
      <c r="K4" s="61">
        <v>0.55200000000000005</v>
      </c>
      <c r="L4" s="102">
        <v>0.66900000000000004</v>
      </c>
      <c r="M4" s="63">
        <v>0.63300000000000001</v>
      </c>
    </row>
    <row r="5" spans="1:13" x14ac:dyDescent="0.25">
      <c r="A5" s="1">
        <v>7</v>
      </c>
      <c r="B5" s="64">
        <v>9.24</v>
      </c>
      <c r="C5" s="103">
        <v>9.1300000000000008</v>
      </c>
      <c r="D5" s="65">
        <v>8.5299999999999994</v>
      </c>
      <c r="E5" s="64">
        <v>1.4830000000000001</v>
      </c>
      <c r="F5" s="103">
        <v>1.361</v>
      </c>
      <c r="G5" s="65">
        <v>2.024</v>
      </c>
      <c r="H5" s="64">
        <v>1.35</v>
      </c>
      <c r="I5" s="103">
        <v>1.696</v>
      </c>
      <c r="J5" s="66">
        <v>1.9910000000000001</v>
      </c>
      <c r="K5" s="64">
        <v>1.284</v>
      </c>
      <c r="L5" s="103">
        <v>1.613</v>
      </c>
      <c r="M5" s="66">
        <v>1.7110000000000001</v>
      </c>
    </row>
  </sheetData>
  <mergeCells count="5">
    <mergeCell ref="B1:M1"/>
    <mergeCell ref="B2:D2"/>
    <mergeCell ref="E2:G2"/>
    <mergeCell ref="H2:J2"/>
    <mergeCell ref="K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1CAAC-5286-42B4-A546-99DCE2A1F50D}">
  <dimension ref="A1:M5"/>
  <sheetViews>
    <sheetView workbookViewId="0">
      <selection activeCell="B3" sqref="B3:D3"/>
    </sheetView>
  </sheetViews>
  <sheetFormatPr defaultRowHeight="15" x14ac:dyDescent="0.25"/>
  <cols>
    <col min="1" max="1" width="12.42578125" customWidth="1"/>
    <col min="2" max="2" width="12.7109375" customWidth="1"/>
    <col min="3" max="3" width="13.85546875" customWidth="1"/>
    <col min="4" max="4" width="13" customWidth="1"/>
    <col min="5" max="5" width="12.7109375" customWidth="1"/>
    <col min="6" max="6" width="13.85546875" customWidth="1"/>
    <col min="7" max="7" width="13" customWidth="1"/>
    <col min="8" max="8" width="12.7109375" customWidth="1"/>
    <col min="9" max="9" width="13.85546875" customWidth="1"/>
    <col min="10" max="10" width="13" customWidth="1"/>
    <col min="11" max="11" width="12.7109375" customWidth="1"/>
    <col min="12" max="12" width="13.85546875" customWidth="1"/>
    <col min="13" max="13" width="13" customWidth="1"/>
  </cols>
  <sheetData>
    <row r="1" spans="1:13" x14ac:dyDescent="0.25">
      <c r="A1" s="18"/>
      <c r="B1" s="99" t="s">
        <v>108</v>
      </c>
      <c r="C1" s="97"/>
      <c r="D1" s="97"/>
      <c r="E1" s="97"/>
      <c r="F1" s="97"/>
      <c r="G1" s="97"/>
      <c r="H1" s="97"/>
      <c r="I1" s="97"/>
      <c r="J1" s="97"/>
      <c r="K1" s="97"/>
      <c r="L1" s="97"/>
      <c r="M1" s="98"/>
    </row>
    <row r="2" spans="1:13" x14ac:dyDescent="0.25">
      <c r="A2" s="4" t="s">
        <v>0</v>
      </c>
      <c r="B2" s="91" t="s">
        <v>104</v>
      </c>
      <c r="C2" s="92"/>
      <c r="D2" s="92"/>
      <c r="E2" s="91" t="s">
        <v>105</v>
      </c>
      <c r="F2" s="92"/>
      <c r="G2" s="92"/>
      <c r="H2" s="91" t="s">
        <v>106</v>
      </c>
      <c r="I2" s="92"/>
      <c r="J2" s="93"/>
      <c r="K2" s="91" t="s">
        <v>107</v>
      </c>
      <c r="L2" s="92"/>
      <c r="M2" s="93"/>
    </row>
    <row r="3" spans="1:13" x14ac:dyDescent="0.25">
      <c r="A3" s="100"/>
      <c r="B3" s="6" t="s">
        <v>17</v>
      </c>
      <c r="C3" s="6" t="s">
        <v>31</v>
      </c>
      <c r="D3" s="101" t="s">
        <v>18</v>
      </c>
      <c r="E3" s="6" t="s">
        <v>17</v>
      </c>
      <c r="F3" s="6" t="s">
        <v>31</v>
      </c>
      <c r="G3" s="101" t="s">
        <v>18</v>
      </c>
      <c r="H3" s="6" t="s">
        <v>17</v>
      </c>
      <c r="I3" s="6" t="s">
        <v>31</v>
      </c>
      <c r="J3" s="101" t="s">
        <v>18</v>
      </c>
      <c r="K3" s="6" t="s">
        <v>17</v>
      </c>
      <c r="L3" s="6" t="s">
        <v>31</v>
      </c>
      <c r="M3" s="101" t="s">
        <v>18</v>
      </c>
    </row>
    <row r="4" spans="1:13" x14ac:dyDescent="0.25">
      <c r="A4" s="39">
        <v>0</v>
      </c>
      <c r="B4" s="61">
        <v>0.57199999999999995</v>
      </c>
      <c r="C4" s="102">
        <v>0.56799999999999995</v>
      </c>
      <c r="D4" s="62">
        <v>0.46700000000000003</v>
      </c>
      <c r="E4" s="61">
        <v>0.44</v>
      </c>
      <c r="F4" s="102">
        <v>0.45500000000000002</v>
      </c>
      <c r="G4" s="62">
        <v>0.47199999999999998</v>
      </c>
      <c r="H4" s="61">
        <v>0.56399999999999995</v>
      </c>
      <c r="I4" s="102">
        <v>0.47499999999999998</v>
      </c>
      <c r="J4" s="63">
        <v>0.45800000000000002</v>
      </c>
      <c r="K4" s="61">
        <v>0.56000000000000005</v>
      </c>
      <c r="L4" s="102">
        <v>0.46100000000000002</v>
      </c>
      <c r="M4" s="63">
        <v>0.46899999999999997</v>
      </c>
    </row>
    <row r="5" spans="1:13" x14ac:dyDescent="0.25">
      <c r="A5" s="1">
        <v>7</v>
      </c>
      <c r="B5" s="64">
        <v>10.38</v>
      </c>
      <c r="C5" s="103">
        <v>9.2799999999999994</v>
      </c>
      <c r="D5" s="65">
        <v>8.14</v>
      </c>
      <c r="E5" s="64">
        <v>2.0019999999999998</v>
      </c>
      <c r="F5" s="103">
        <v>1.806</v>
      </c>
      <c r="G5" s="65">
        <v>1.802</v>
      </c>
      <c r="H5" s="64">
        <v>1.913</v>
      </c>
      <c r="I5" s="103">
        <v>1.69</v>
      </c>
      <c r="J5" s="66">
        <v>1.66</v>
      </c>
      <c r="K5" s="64">
        <v>1.79</v>
      </c>
      <c r="L5" s="103">
        <v>1.6339999999999999</v>
      </c>
      <c r="M5" s="66">
        <v>1.6859999999999999</v>
      </c>
    </row>
  </sheetData>
  <mergeCells count="5">
    <mergeCell ref="B1:M1"/>
    <mergeCell ref="B2:D2"/>
    <mergeCell ref="E2:G2"/>
    <mergeCell ref="H2:J2"/>
    <mergeCell ref="K2: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4C5D9-23A6-4B5E-84D6-9FA61560F1C7}">
  <dimension ref="A1:AR82"/>
  <sheetViews>
    <sheetView workbookViewId="0">
      <selection activeCell="M44" sqref="M44"/>
    </sheetView>
  </sheetViews>
  <sheetFormatPr defaultRowHeight="15" x14ac:dyDescent="0.25"/>
  <sheetData>
    <row r="1" spans="1:44" x14ac:dyDescent="0.25">
      <c r="A1" s="34"/>
      <c r="B1" s="28" t="s">
        <v>64</v>
      </c>
      <c r="C1" s="28"/>
      <c r="D1" s="28"/>
      <c r="E1" s="28"/>
      <c r="F1" s="28"/>
      <c r="G1" s="28" t="s">
        <v>46</v>
      </c>
      <c r="H1" s="28"/>
      <c r="I1" s="28"/>
      <c r="J1" s="28"/>
      <c r="K1" s="28"/>
      <c r="L1" s="28" t="s">
        <v>47</v>
      </c>
      <c r="M1" s="28" t="s">
        <v>48</v>
      </c>
      <c r="N1" s="28" t="s">
        <v>49</v>
      </c>
      <c r="O1" s="28"/>
      <c r="P1" s="34"/>
      <c r="Q1" s="28" t="s">
        <v>65</v>
      </c>
      <c r="R1" s="28"/>
      <c r="S1" s="28"/>
      <c r="T1" s="28"/>
      <c r="U1" s="28"/>
      <c r="V1" s="27" t="s">
        <v>46</v>
      </c>
      <c r="W1" s="28"/>
      <c r="X1" s="28"/>
      <c r="Y1" s="28"/>
      <c r="Z1" s="28"/>
      <c r="AA1" s="28"/>
      <c r="AB1" s="28"/>
      <c r="AC1" s="28"/>
      <c r="AD1" s="28"/>
      <c r="AE1" s="34"/>
      <c r="AF1" s="28" t="s">
        <v>66</v>
      </c>
      <c r="AG1" s="28"/>
      <c r="AH1" s="28"/>
      <c r="AI1" s="28"/>
      <c r="AJ1" s="28"/>
      <c r="AK1" s="28" t="s">
        <v>46</v>
      </c>
      <c r="AL1" s="28"/>
      <c r="AM1" s="28"/>
      <c r="AN1" s="28"/>
      <c r="AO1" s="28"/>
      <c r="AP1" s="28"/>
      <c r="AQ1" s="28"/>
      <c r="AR1" s="30"/>
    </row>
    <row r="2" spans="1:44" x14ac:dyDescent="0.25">
      <c r="A2" s="35" t="s">
        <v>63</v>
      </c>
      <c r="B2" s="29" t="s">
        <v>50</v>
      </c>
      <c r="C2" s="29" t="s">
        <v>51</v>
      </c>
      <c r="D2" s="29" t="s">
        <v>48</v>
      </c>
      <c r="E2" s="29" t="s">
        <v>52</v>
      </c>
      <c r="F2" s="29" t="s">
        <v>53</v>
      </c>
      <c r="G2" s="29" t="s">
        <v>50</v>
      </c>
      <c r="H2" s="29" t="s">
        <v>51</v>
      </c>
      <c r="I2" s="29" t="s">
        <v>48</v>
      </c>
      <c r="J2" s="29" t="s">
        <v>52</v>
      </c>
      <c r="K2" s="29" t="s">
        <v>53</v>
      </c>
      <c r="L2" s="29"/>
      <c r="M2" s="29"/>
      <c r="N2" s="29"/>
      <c r="O2" s="29"/>
      <c r="P2" s="35" t="s">
        <v>63</v>
      </c>
      <c r="Q2" s="29" t="s">
        <v>50</v>
      </c>
      <c r="R2" s="29" t="s">
        <v>51</v>
      </c>
      <c r="S2" s="29" t="s">
        <v>48</v>
      </c>
      <c r="T2" s="29" t="s">
        <v>52</v>
      </c>
      <c r="U2" s="29" t="s">
        <v>53</v>
      </c>
      <c r="V2" s="29" t="s">
        <v>50</v>
      </c>
      <c r="W2" s="29" t="s">
        <v>51</v>
      </c>
      <c r="X2" s="29" t="s">
        <v>48</v>
      </c>
      <c r="Y2" s="29" t="s">
        <v>52</v>
      </c>
      <c r="Z2" s="29" t="s">
        <v>53</v>
      </c>
      <c r="AA2" s="29" t="s">
        <v>47</v>
      </c>
      <c r="AB2" s="29" t="s">
        <v>48</v>
      </c>
      <c r="AC2" s="29" t="s">
        <v>49</v>
      </c>
      <c r="AD2" s="29"/>
      <c r="AE2" s="35" t="s">
        <v>63</v>
      </c>
      <c r="AF2" s="29" t="s">
        <v>50</v>
      </c>
      <c r="AG2" s="29" t="s">
        <v>51</v>
      </c>
      <c r="AH2" s="29" t="s">
        <v>48</v>
      </c>
      <c r="AI2" s="29" t="s">
        <v>52</v>
      </c>
      <c r="AJ2" s="29" t="s">
        <v>53</v>
      </c>
      <c r="AK2" s="29" t="s">
        <v>50</v>
      </c>
      <c r="AL2" s="29" t="s">
        <v>51</v>
      </c>
      <c r="AM2" s="29" t="s">
        <v>48</v>
      </c>
      <c r="AN2" s="29" t="s">
        <v>52</v>
      </c>
      <c r="AO2" s="29" t="s">
        <v>53</v>
      </c>
      <c r="AP2" s="29" t="s">
        <v>47</v>
      </c>
      <c r="AQ2" s="29" t="s">
        <v>48</v>
      </c>
      <c r="AR2" s="31" t="s">
        <v>49</v>
      </c>
    </row>
    <row r="3" spans="1:44" x14ac:dyDescent="0.25">
      <c r="A3" s="34">
        <v>1</v>
      </c>
      <c r="B3">
        <v>1</v>
      </c>
      <c r="C3">
        <v>1.4999999999999999E-2</v>
      </c>
      <c r="D3" s="25">
        <v>1.75</v>
      </c>
      <c r="E3">
        <v>0</v>
      </c>
      <c r="F3">
        <v>36</v>
      </c>
      <c r="G3">
        <v>2</v>
      </c>
      <c r="H3">
        <v>1.4999999999999999E-2</v>
      </c>
      <c r="I3">
        <v>1.575</v>
      </c>
      <c r="J3">
        <v>0</v>
      </c>
      <c r="K3">
        <v>8</v>
      </c>
      <c r="L3" s="26">
        <f>D3-I3</f>
        <v>0.17500000000000004</v>
      </c>
      <c r="M3" s="26">
        <f>AVERAGE(L3:L82)</f>
        <v>2.7330499999999995</v>
      </c>
      <c r="N3">
        <f>_xlfn.STDEV.P(L3:L82)</f>
        <v>1.2145652504085569</v>
      </c>
      <c r="P3" s="34">
        <v>1</v>
      </c>
      <c r="Q3">
        <v>1</v>
      </c>
      <c r="R3">
        <v>0.307</v>
      </c>
      <c r="S3" s="25">
        <v>4.5039999999999996</v>
      </c>
      <c r="T3">
        <v>0</v>
      </c>
      <c r="U3">
        <v>70</v>
      </c>
      <c r="V3" s="12">
        <v>2</v>
      </c>
      <c r="W3">
        <v>0.307</v>
      </c>
      <c r="X3" s="25">
        <v>2.3319999999999999</v>
      </c>
      <c r="Y3">
        <v>0</v>
      </c>
      <c r="Z3">
        <v>17</v>
      </c>
      <c r="AA3" s="26">
        <f>S3-X3</f>
        <v>2.1719999999999997</v>
      </c>
      <c r="AB3" s="26">
        <f>AVERAGE(AA3:AA82)</f>
        <v>3.7957250000000009</v>
      </c>
      <c r="AC3">
        <f>_xlfn.STDEV.P(AA3:AA82)</f>
        <v>2.3456139866514674</v>
      </c>
      <c r="AE3" s="34">
        <v>1</v>
      </c>
      <c r="AF3">
        <v>1</v>
      </c>
      <c r="AG3">
        <v>9.5000000000000001E-2</v>
      </c>
      <c r="AH3">
        <v>9.4939999999999998</v>
      </c>
      <c r="AI3">
        <v>0</v>
      </c>
      <c r="AJ3">
        <v>38</v>
      </c>
      <c r="AK3">
        <v>2</v>
      </c>
      <c r="AL3">
        <v>9.5000000000000001E-2</v>
      </c>
      <c r="AM3">
        <v>0.35099999999999998</v>
      </c>
      <c r="AN3">
        <v>0</v>
      </c>
      <c r="AO3">
        <v>4</v>
      </c>
      <c r="AP3" s="26">
        <f t="shared" ref="AP3:AP66" si="0">AH3-AM3</f>
        <v>9.1430000000000007</v>
      </c>
      <c r="AQ3" s="26">
        <f>AVERAGE(AP3:AP82)</f>
        <v>6.1140625000000028</v>
      </c>
      <c r="AR3" s="14">
        <f>_xlfn.STDEV.P(AP3:AP82)</f>
        <v>6.0491421361705244</v>
      </c>
    </row>
    <row r="4" spans="1:44" x14ac:dyDescent="0.25">
      <c r="A4" s="34">
        <v>2</v>
      </c>
      <c r="B4">
        <v>3</v>
      </c>
      <c r="C4">
        <v>1.4999999999999999E-2</v>
      </c>
      <c r="D4">
        <v>3.1379999999999999</v>
      </c>
      <c r="E4">
        <v>0</v>
      </c>
      <c r="F4">
        <v>21</v>
      </c>
      <c r="G4">
        <v>4</v>
      </c>
      <c r="H4">
        <v>1.4999999999999999E-2</v>
      </c>
      <c r="I4">
        <v>1.425</v>
      </c>
      <c r="J4">
        <v>0</v>
      </c>
      <c r="K4">
        <v>8</v>
      </c>
      <c r="L4" s="26">
        <f t="shared" ref="L4:L67" si="1">D4-I4</f>
        <v>1.7129999999999999</v>
      </c>
      <c r="P4" s="34">
        <v>2</v>
      </c>
      <c r="Q4">
        <v>3</v>
      </c>
      <c r="R4">
        <v>0.307</v>
      </c>
      <c r="S4">
        <v>2.97</v>
      </c>
      <c r="T4">
        <v>0</v>
      </c>
      <c r="U4">
        <v>61</v>
      </c>
      <c r="V4">
        <v>4</v>
      </c>
      <c r="W4">
        <v>0.307</v>
      </c>
      <c r="X4">
        <v>0.249</v>
      </c>
      <c r="Y4">
        <v>0</v>
      </c>
      <c r="Z4">
        <v>6</v>
      </c>
      <c r="AA4" s="26">
        <f t="shared" ref="AA4:AA67" si="2">S4-X4</f>
        <v>2.7210000000000001</v>
      </c>
      <c r="AE4" s="34">
        <v>2</v>
      </c>
      <c r="AF4">
        <v>3</v>
      </c>
      <c r="AG4">
        <v>9.5000000000000001E-2</v>
      </c>
      <c r="AH4">
        <v>6.1379999999999999</v>
      </c>
      <c r="AI4">
        <v>0</v>
      </c>
      <c r="AJ4">
        <v>68</v>
      </c>
      <c r="AK4">
        <v>4</v>
      </c>
      <c r="AL4">
        <v>8.7999999999999995E-2</v>
      </c>
      <c r="AM4">
        <v>0.309</v>
      </c>
      <c r="AN4">
        <v>0</v>
      </c>
      <c r="AO4">
        <v>4</v>
      </c>
      <c r="AP4" s="26">
        <f t="shared" si="0"/>
        <v>5.8289999999999997</v>
      </c>
      <c r="AR4" s="14"/>
    </row>
    <row r="5" spans="1:44" x14ac:dyDescent="0.25">
      <c r="A5" s="34">
        <v>3</v>
      </c>
      <c r="B5">
        <v>5</v>
      </c>
      <c r="C5">
        <v>1.4999999999999999E-2</v>
      </c>
      <c r="D5">
        <v>4.9000000000000004</v>
      </c>
      <c r="E5">
        <v>0</v>
      </c>
      <c r="F5">
        <v>21</v>
      </c>
      <c r="G5">
        <v>6</v>
      </c>
      <c r="H5">
        <v>1.4999999999999999E-2</v>
      </c>
      <c r="I5">
        <v>1.6</v>
      </c>
      <c r="J5">
        <v>0</v>
      </c>
      <c r="K5">
        <v>8</v>
      </c>
      <c r="L5" s="26">
        <f t="shared" si="1"/>
        <v>3.3000000000000003</v>
      </c>
      <c r="P5" s="34">
        <v>3</v>
      </c>
      <c r="Q5">
        <v>5</v>
      </c>
      <c r="R5">
        <v>0.13300000000000001</v>
      </c>
      <c r="S5">
        <v>5.5039999999999996</v>
      </c>
      <c r="T5">
        <v>0</v>
      </c>
      <c r="U5">
        <v>30</v>
      </c>
      <c r="V5">
        <v>6</v>
      </c>
      <c r="W5">
        <v>0.13300000000000001</v>
      </c>
      <c r="X5">
        <v>0.374</v>
      </c>
      <c r="Y5">
        <v>0</v>
      </c>
      <c r="Z5">
        <v>6</v>
      </c>
      <c r="AA5" s="26">
        <f t="shared" si="2"/>
        <v>5.13</v>
      </c>
      <c r="AE5" s="34">
        <v>3</v>
      </c>
      <c r="AF5">
        <v>5</v>
      </c>
      <c r="AG5">
        <v>9.5000000000000001E-2</v>
      </c>
      <c r="AH5">
        <v>22.731999999999999</v>
      </c>
      <c r="AI5">
        <v>0</v>
      </c>
      <c r="AJ5">
        <v>85</v>
      </c>
      <c r="AK5">
        <v>6</v>
      </c>
      <c r="AL5">
        <v>9.5000000000000001E-2</v>
      </c>
      <c r="AM5">
        <v>0.61399999999999999</v>
      </c>
      <c r="AN5">
        <v>0</v>
      </c>
      <c r="AO5">
        <v>6</v>
      </c>
      <c r="AP5" s="26">
        <f t="shared" si="0"/>
        <v>22.117999999999999</v>
      </c>
      <c r="AR5" s="14"/>
    </row>
    <row r="6" spans="1:44" x14ac:dyDescent="0.25">
      <c r="A6" s="34">
        <v>4</v>
      </c>
      <c r="B6">
        <v>7</v>
      </c>
      <c r="C6">
        <v>1.4999999999999999E-2</v>
      </c>
      <c r="D6">
        <v>2.9249999999999998</v>
      </c>
      <c r="E6">
        <v>0</v>
      </c>
      <c r="F6">
        <v>25</v>
      </c>
      <c r="G6">
        <v>8</v>
      </c>
      <c r="H6">
        <v>1.4999999999999999E-2</v>
      </c>
      <c r="I6">
        <v>1.55</v>
      </c>
      <c r="J6">
        <v>0</v>
      </c>
      <c r="K6">
        <v>8</v>
      </c>
      <c r="L6" s="26">
        <f t="shared" si="1"/>
        <v>1.3749999999999998</v>
      </c>
      <c r="P6" s="34">
        <v>4</v>
      </c>
      <c r="Q6">
        <v>7</v>
      </c>
      <c r="R6">
        <v>0.13300000000000001</v>
      </c>
      <c r="S6">
        <v>7.774</v>
      </c>
      <c r="T6">
        <v>0</v>
      </c>
      <c r="U6">
        <v>70</v>
      </c>
      <c r="V6">
        <v>8</v>
      </c>
      <c r="W6">
        <v>0.13300000000000001</v>
      </c>
      <c r="X6">
        <v>0.151</v>
      </c>
      <c r="Y6">
        <v>0</v>
      </c>
      <c r="Z6">
        <v>4</v>
      </c>
      <c r="AA6" s="26">
        <f t="shared" si="2"/>
        <v>7.6230000000000002</v>
      </c>
      <c r="AE6" s="34">
        <v>4</v>
      </c>
      <c r="AF6">
        <v>7</v>
      </c>
      <c r="AG6">
        <v>9.5000000000000001E-2</v>
      </c>
      <c r="AH6">
        <v>3.9369999999999998</v>
      </c>
      <c r="AI6">
        <v>0</v>
      </c>
      <c r="AJ6">
        <v>30</v>
      </c>
      <c r="AK6">
        <v>8</v>
      </c>
      <c r="AL6">
        <v>9.5000000000000001E-2</v>
      </c>
      <c r="AM6">
        <v>0.63</v>
      </c>
      <c r="AN6">
        <v>0</v>
      </c>
      <c r="AO6">
        <v>6</v>
      </c>
      <c r="AP6" s="26">
        <f t="shared" si="0"/>
        <v>3.3069999999999999</v>
      </c>
      <c r="AR6" s="14"/>
    </row>
    <row r="7" spans="1:44" x14ac:dyDescent="0.25">
      <c r="A7" s="34">
        <v>5</v>
      </c>
      <c r="B7">
        <v>9</v>
      </c>
      <c r="C7">
        <v>1.4999999999999999E-2</v>
      </c>
      <c r="D7">
        <v>6.55</v>
      </c>
      <c r="E7">
        <v>0</v>
      </c>
      <c r="F7">
        <v>23</v>
      </c>
      <c r="G7">
        <v>10</v>
      </c>
      <c r="H7">
        <v>1.4999999999999999E-2</v>
      </c>
      <c r="I7">
        <v>1.65</v>
      </c>
      <c r="J7">
        <v>0</v>
      </c>
      <c r="K7">
        <v>10</v>
      </c>
      <c r="L7" s="26">
        <f t="shared" si="1"/>
        <v>4.9000000000000004</v>
      </c>
      <c r="P7" s="34">
        <v>5</v>
      </c>
      <c r="Q7">
        <v>9</v>
      </c>
      <c r="R7">
        <v>0.13300000000000001</v>
      </c>
      <c r="S7">
        <v>4.5999999999999996</v>
      </c>
      <c r="T7">
        <v>0</v>
      </c>
      <c r="U7">
        <v>61</v>
      </c>
      <c r="V7">
        <v>10</v>
      </c>
      <c r="W7">
        <v>0.13300000000000001</v>
      </c>
      <c r="X7">
        <v>0.27200000000000002</v>
      </c>
      <c r="Y7">
        <v>0</v>
      </c>
      <c r="Z7">
        <v>4</v>
      </c>
      <c r="AA7" s="26">
        <f t="shared" si="2"/>
        <v>4.3279999999999994</v>
      </c>
      <c r="AE7" s="34">
        <v>5</v>
      </c>
      <c r="AF7">
        <v>9</v>
      </c>
      <c r="AG7">
        <v>9.5000000000000001E-2</v>
      </c>
      <c r="AH7">
        <v>23.187000000000001</v>
      </c>
      <c r="AI7">
        <v>0</v>
      </c>
      <c r="AJ7">
        <v>85</v>
      </c>
      <c r="AK7">
        <v>10</v>
      </c>
      <c r="AL7">
        <v>9.5000000000000001E-2</v>
      </c>
      <c r="AM7">
        <v>0.58499999999999996</v>
      </c>
      <c r="AN7">
        <v>0</v>
      </c>
      <c r="AO7">
        <v>8</v>
      </c>
      <c r="AP7" s="26">
        <f t="shared" si="0"/>
        <v>22.602</v>
      </c>
      <c r="AR7" s="14"/>
    </row>
    <row r="8" spans="1:44" x14ac:dyDescent="0.25">
      <c r="A8" s="34">
        <v>6</v>
      </c>
      <c r="B8">
        <v>11</v>
      </c>
      <c r="C8">
        <v>1.4999999999999999E-2</v>
      </c>
      <c r="D8">
        <v>8.0879999999999992</v>
      </c>
      <c r="E8">
        <v>0</v>
      </c>
      <c r="F8">
        <v>53</v>
      </c>
      <c r="G8">
        <v>12</v>
      </c>
      <c r="H8">
        <v>1.4999999999999999E-2</v>
      </c>
      <c r="I8">
        <v>1</v>
      </c>
      <c r="J8">
        <v>0</v>
      </c>
      <c r="K8">
        <v>6</v>
      </c>
      <c r="L8" s="26">
        <f t="shared" si="1"/>
        <v>7.0879999999999992</v>
      </c>
      <c r="P8" s="34">
        <v>6</v>
      </c>
      <c r="Q8">
        <v>11</v>
      </c>
      <c r="R8">
        <v>0.13300000000000001</v>
      </c>
      <c r="S8">
        <v>4.4930000000000003</v>
      </c>
      <c r="T8">
        <v>0</v>
      </c>
      <c r="U8">
        <v>61</v>
      </c>
      <c r="V8">
        <v>12</v>
      </c>
      <c r="W8">
        <v>0.13300000000000001</v>
      </c>
      <c r="X8">
        <v>0.4</v>
      </c>
      <c r="Y8">
        <v>0</v>
      </c>
      <c r="Z8">
        <v>6</v>
      </c>
      <c r="AA8" s="26">
        <f t="shared" si="2"/>
        <v>4.093</v>
      </c>
      <c r="AE8" s="34">
        <v>6</v>
      </c>
      <c r="AF8">
        <v>11</v>
      </c>
      <c r="AG8">
        <v>9.5000000000000001E-2</v>
      </c>
      <c r="AH8">
        <v>15.013999999999999</v>
      </c>
      <c r="AI8">
        <v>0</v>
      </c>
      <c r="AJ8">
        <v>85</v>
      </c>
      <c r="AK8">
        <v>12</v>
      </c>
      <c r="AL8">
        <v>9.5000000000000001E-2</v>
      </c>
      <c r="AM8">
        <v>0.63</v>
      </c>
      <c r="AN8">
        <v>0</v>
      </c>
      <c r="AO8">
        <v>8</v>
      </c>
      <c r="AP8" s="26">
        <f t="shared" si="0"/>
        <v>14.383999999999999</v>
      </c>
      <c r="AR8" s="14"/>
    </row>
    <row r="9" spans="1:44" x14ac:dyDescent="0.25">
      <c r="A9" s="34">
        <v>7</v>
      </c>
      <c r="B9">
        <v>13</v>
      </c>
      <c r="C9">
        <v>1.4999999999999999E-2</v>
      </c>
      <c r="D9">
        <v>6.4119999999999999</v>
      </c>
      <c r="E9">
        <v>0</v>
      </c>
      <c r="F9">
        <v>42</v>
      </c>
      <c r="G9">
        <v>14</v>
      </c>
      <c r="H9">
        <v>1.4999999999999999E-2</v>
      </c>
      <c r="I9">
        <v>1.05</v>
      </c>
      <c r="J9">
        <v>0</v>
      </c>
      <c r="K9">
        <v>6</v>
      </c>
      <c r="L9" s="26">
        <f t="shared" si="1"/>
        <v>5.3620000000000001</v>
      </c>
      <c r="P9" s="34">
        <v>7</v>
      </c>
      <c r="Q9">
        <v>13</v>
      </c>
      <c r="R9">
        <v>0.13300000000000001</v>
      </c>
      <c r="S9">
        <v>3.6320000000000001</v>
      </c>
      <c r="T9">
        <v>0</v>
      </c>
      <c r="U9">
        <v>27</v>
      </c>
      <c r="V9">
        <v>14</v>
      </c>
      <c r="W9">
        <v>0.13300000000000001</v>
      </c>
      <c r="X9">
        <v>0.39100000000000001</v>
      </c>
      <c r="Y9">
        <v>0</v>
      </c>
      <c r="Z9">
        <v>4</v>
      </c>
      <c r="AA9" s="26">
        <f t="shared" si="2"/>
        <v>3.2410000000000001</v>
      </c>
      <c r="AE9" s="34">
        <v>7</v>
      </c>
      <c r="AF9">
        <v>13</v>
      </c>
      <c r="AG9">
        <v>9.5000000000000001E-2</v>
      </c>
      <c r="AH9">
        <v>13.73</v>
      </c>
      <c r="AI9">
        <v>0</v>
      </c>
      <c r="AJ9">
        <v>85</v>
      </c>
      <c r="AK9">
        <v>14</v>
      </c>
      <c r="AL9">
        <v>9.5000000000000001E-2</v>
      </c>
      <c r="AM9">
        <v>0.67100000000000004</v>
      </c>
      <c r="AN9">
        <v>0</v>
      </c>
      <c r="AO9">
        <v>10</v>
      </c>
      <c r="AP9" s="26">
        <f t="shared" si="0"/>
        <v>13.059000000000001</v>
      </c>
      <c r="AR9" s="14"/>
    </row>
    <row r="10" spans="1:44" x14ac:dyDescent="0.25">
      <c r="A10" s="34">
        <v>8</v>
      </c>
      <c r="B10">
        <v>15</v>
      </c>
      <c r="C10">
        <v>4.2000000000000003E-2</v>
      </c>
      <c r="D10">
        <v>4.5789999999999997</v>
      </c>
      <c r="E10">
        <v>0</v>
      </c>
      <c r="F10">
        <v>30</v>
      </c>
      <c r="G10">
        <v>16</v>
      </c>
      <c r="H10">
        <v>4.2000000000000003E-2</v>
      </c>
      <c r="I10">
        <v>0.92600000000000005</v>
      </c>
      <c r="J10">
        <v>0</v>
      </c>
      <c r="K10">
        <v>10</v>
      </c>
      <c r="L10" s="26">
        <f t="shared" si="1"/>
        <v>3.6529999999999996</v>
      </c>
      <c r="P10" s="34">
        <v>8</v>
      </c>
      <c r="Q10">
        <v>15</v>
      </c>
      <c r="R10">
        <v>0.13300000000000001</v>
      </c>
      <c r="S10">
        <v>3.548</v>
      </c>
      <c r="T10">
        <v>0</v>
      </c>
      <c r="U10">
        <v>32</v>
      </c>
      <c r="V10">
        <v>16</v>
      </c>
      <c r="W10">
        <v>0.13300000000000001</v>
      </c>
      <c r="X10">
        <v>0.24099999999999999</v>
      </c>
      <c r="Y10">
        <v>0</v>
      </c>
      <c r="Z10">
        <v>6</v>
      </c>
      <c r="AA10" s="26">
        <f t="shared" si="2"/>
        <v>3.3069999999999999</v>
      </c>
      <c r="AE10" s="34">
        <v>8</v>
      </c>
      <c r="AF10">
        <v>15</v>
      </c>
      <c r="AG10">
        <v>9.5000000000000001E-2</v>
      </c>
      <c r="AH10">
        <v>4.1890000000000001</v>
      </c>
      <c r="AI10">
        <v>0</v>
      </c>
      <c r="AJ10">
        <v>23</v>
      </c>
      <c r="AK10">
        <v>16</v>
      </c>
      <c r="AL10">
        <v>9.5000000000000001E-2</v>
      </c>
      <c r="AM10">
        <v>0.68300000000000005</v>
      </c>
      <c r="AN10">
        <v>0</v>
      </c>
      <c r="AO10">
        <v>8</v>
      </c>
      <c r="AP10" s="26">
        <f t="shared" si="0"/>
        <v>3.5060000000000002</v>
      </c>
      <c r="AR10" s="14"/>
    </row>
    <row r="11" spans="1:44" x14ac:dyDescent="0.25">
      <c r="A11" s="34">
        <v>9</v>
      </c>
      <c r="B11">
        <v>17</v>
      </c>
      <c r="C11">
        <v>4.2000000000000003E-2</v>
      </c>
      <c r="D11">
        <v>4.8559999999999999</v>
      </c>
      <c r="E11">
        <v>0</v>
      </c>
      <c r="F11">
        <v>40</v>
      </c>
      <c r="G11">
        <v>18</v>
      </c>
      <c r="H11">
        <v>4.2000000000000003E-2</v>
      </c>
      <c r="I11">
        <v>0.68500000000000005</v>
      </c>
      <c r="J11">
        <v>0</v>
      </c>
      <c r="K11">
        <v>6</v>
      </c>
      <c r="L11" s="26">
        <f t="shared" si="1"/>
        <v>4.1709999999999994</v>
      </c>
      <c r="P11" s="34">
        <v>9</v>
      </c>
      <c r="Q11">
        <v>17</v>
      </c>
      <c r="R11">
        <v>0.13300000000000001</v>
      </c>
      <c r="S11">
        <v>4.7069999999999999</v>
      </c>
      <c r="T11">
        <v>0</v>
      </c>
      <c r="U11">
        <v>40</v>
      </c>
      <c r="V11">
        <v>18</v>
      </c>
      <c r="W11">
        <v>0.13300000000000001</v>
      </c>
      <c r="X11">
        <v>0.27200000000000002</v>
      </c>
      <c r="Y11">
        <v>0</v>
      </c>
      <c r="Z11">
        <v>6</v>
      </c>
      <c r="AA11" s="26">
        <f t="shared" si="2"/>
        <v>4.4349999999999996</v>
      </c>
      <c r="AE11" s="34">
        <v>9</v>
      </c>
      <c r="AF11">
        <v>17</v>
      </c>
      <c r="AG11">
        <v>9.5000000000000001E-2</v>
      </c>
      <c r="AH11">
        <v>2.5550000000000002</v>
      </c>
      <c r="AI11">
        <v>0</v>
      </c>
      <c r="AJ11">
        <v>42</v>
      </c>
      <c r="AK11">
        <v>18</v>
      </c>
      <c r="AL11">
        <v>9.5000000000000001E-2</v>
      </c>
      <c r="AM11">
        <v>0.67500000000000004</v>
      </c>
      <c r="AN11">
        <v>0</v>
      </c>
      <c r="AO11">
        <v>8</v>
      </c>
      <c r="AP11" s="26">
        <f t="shared" si="0"/>
        <v>1.8800000000000001</v>
      </c>
      <c r="AR11" s="14"/>
    </row>
    <row r="12" spans="1:44" x14ac:dyDescent="0.25">
      <c r="A12" s="34">
        <v>10</v>
      </c>
      <c r="B12">
        <v>19</v>
      </c>
      <c r="C12">
        <v>4.2000000000000003E-2</v>
      </c>
      <c r="D12">
        <v>2.8839999999999999</v>
      </c>
      <c r="E12">
        <v>0</v>
      </c>
      <c r="F12">
        <v>21</v>
      </c>
      <c r="G12">
        <v>20</v>
      </c>
      <c r="H12">
        <v>4.2000000000000003E-2</v>
      </c>
      <c r="I12">
        <v>0.55600000000000005</v>
      </c>
      <c r="J12">
        <v>0</v>
      </c>
      <c r="K12">
        <v>4</v>
      </c>
      <c r="L12" s="26">
        <f t="shared" si="1"/>
        <v>2.3279999999999998</v>
      </c>
      <c r="P12" s="34">
        <v>10</v>
      </c>
      <c r="Q12">
        <v>19</v>
      </c>
      <c r="R12">
        <v>0.13300000000000001</v>
      </c>
      <c r="S12">
        <v>4.532</v>
      </c>
      <c r="T12">
        <v>0</v>
      </c>
      <c r="U12">
        <v>34</v>
      </c>
      <c r="V12">
        <v>20</v>
      </c>
      <c r="W12">
        <v>0.13300000000000001</v>
      </c>
      <c r="X12">
        <v>0.24099999999999999</v>
      </c>
      <c r="Y12">
        <v>0</v>
      </c>
      <c r="Z12">
        <v>6</v>
      </c>
      <c r="AA12" s="26">
        <f t="shared" si="2"/>
        <v>4.2910000000000004</v>
      </c>
      <c r="AE12" s="34">
        <v>10</v>
      </c>
      <c r="AF12">
        <v>19</v>
      </c>
      <c r="AG12">
        <v>9.5000000000000001E-2</v>
      </c>
      <c r="AH12">
        <v>3.6829999999999998</v>
      </c>
      <c r="AI12">
        <v>0</v>
      </c>
      <c r="AJ12">
        <v>30</v>
      </c>
      <c r="AK12">
        <v>20</v>
      </c>
      <c r="AL12">
        <v>9.5000000000000001E-2</v>
      </c>
      <c r="AM12">
        <v>0.67100000000000004</v>
      </c>
      <c r="AN12">
        <v>0</v>
      </c>
      <c r="AO12">
        <v>8</v>
      </c>
      <c r="AP12" s="26">
        <f t="shared" si="0"/>
        <v>3.0119999999999996</v>
      </c>
      <c r="AR12" s="14"/>
    </row>
    <row r="13" spans="1:44" x14ac:dyDescent="0.25">
      <c r="A13" s="34">
        <v>11</v>
      </c>
      <c r="B13">
        <v>21</v>
      </c>
      <c r="C13">
        <v>4.2000000000000003E-2</v>
      </c>
      <c r="D13">
        <v>2.19</v>
      </c>
      <c r="E13">
        <v>0</v>
      </c>
      <c r="F13">
        <v>19</v>
      </c>
      <c r="G13">
        <v>22</v>
      </c>
      <c r="H13">
        <v>4.2000000000000003E-2</v>
      </c>
      <c r="I13">
        <v>0.45400000000000001</v>
      </c>
      <c r="J13">
        <v>0</v>
      </c>
      <c r="K13">
        <v>6</v>
      </c>
      <c r="L13" s="26">
        <f t="shared" si="1"/>
        <v>1.736</v>
      </c>
      <c r="P13" s="34">
        <v>11</v>
      </c>
      <c r="Q13">
        <v>21</v>
      </c>
      <c r="R13">
        <v>0.13300000000000001</v>
      </c>
      <c r="S13">
        <v>2.5960000000000001</v>
      </c>
      <c r="T13">
        <v>0</v>
      </c>
      <c r="U13">
        <v>34</v>
      </c>
      <c r="V13">
        <v>22</v>
      </c>
      <c r="W13">
        <v>0.13300000000000001</v>
      </c>
      <c r="X13">
        <v>0.83199999999999996</v>
      </c>
      <c r="Y13">
        <v>0</v>
      </c>
      <c r="Z13">
        <v>10</v>
      </c>
      <c r="AA13" s="26">
        <f t="shared" si="2"/>
        <v>1.7640000000000002</v>
      </c>
      <c r="AE13" s="34">
        <v>11</v>
      </c>
      <c r="AF13">
        <v>21</v>
      </c>
      <c r="AG13">
        <v>9.5000000000000001E-2</v>
      </c>
      <c r="AH13">
        <v>2.5790000000000002</v>
      </c>
      <c r="AI13">
        <v>0</v>
      </c>
      <c r="AJ13">
        <v>30</v>
      </c>
      <c r="AK13">
        <v>22</v>
      </c>
      <c r="AL13">
        <v>9.5000000000000001E-2</v>
      </c>
      <c r="AM13">
        <v>0.50800000000000001</v>
      </c>
      <c r="AN13">
        <v>0</v>
      </c>
      <c r="AO13">
        <v>10</v>
      </c>
      <c r="AP13" s="26">
        <f t="shared" si="0"/>
        <v>2.0710000000000002</v>
      </c>
      <c r="AR13" s="14"/>
    </row>
    <row r="14" spans="1:44" x14ac:dyDescent="0.25">
      <c r="A14" s="34">
        <v>12</v>
      </c>
      <c r="B14">
        <v>23</v>
      </c>
      <c r="C14">
        <v>4.2000000000000003E-2</v>
      </c>
      <c r="D14">
        <v>2.028</v>
      </c>
      <c r="E14">
        <v>0</v>
      </c>
      <c r="F14">
        <v>30</v>
      </c>
      <c r="G14">
        <v>24</v>
      </c>
      <c r="H14">
        <v>4.2000000000000003E-2</v>
      </c>
      <c r="I14">
        <v>0.435</v>
      </c>
      <c r="J14">
        <v>0</v>
      </c>
      <c r="K14">
        <v>6</v>
      </c>
      <c r="L14" s="26">
        <f t="shared" si="1"/>
        <v>1.593</v>
      </c>
      <c r="P14" s="34">
        <v>12</v>
      </c>
      <c r="Q14">
        <v>23</v>
      </c>
      <c r="R14">
        <v>0.13300000000000001</v>
      </c>
      <c r="S14">
        <v>8.6349999999999998</v>
      </c>
      <c r="T14">
        <v>0</v>
      </c>
      <c r="U14">
        <v>44</v>
      </c>
      <c r="V14">
        <v>24</v>
      </c>
      <c r="W14">
        <v>0.13300000000000001</v>
      </c>
      <c r="X14">
        <v>0.441</v>
      </c>
      <c r="Y14">
        <v>0</v>
      </c>
      <c r="Z14">
        <v>6</v>
      </c>
      <c r="AA14" s="26">
        <f t="shared" si="2"/>
        <v>8.1939999999999991</v>
      </c>
      <c r="AE14" s="34">
        <v>12</v>
      </c>
      <c r="AF14">
        <v>23</v>
      </c>
      <c r="AG14">
        <v>9.5000000000000001E-2</v>
      </c>
      <c r="AH14">
        <v>5.8819999999999997</v>
      </c>
      <c r="AI14">
        <v>0</v>
      </c>
      <c r="AJ14">
        <v>78</v>
      </c>
      <c r="AK14">
        <v>24</v>
      </c>
      <c r="AL14">
        <v>9.5000000000000001E-2</v>
      </c>
      <c r="AM14">
        <v>0.48799999999999999</v>
      </c>
      <c r="AN14">
        <v>0</v>
      </c>
      <c r="AO14">
        <v>10</v>
      </c>
      <c r="AP14" s="26">
        <f t="shared" si="0"/>
        <v>5.3940000000000001</v>
      </c>
      <c r="AR14" s="14"/>
    </row>
    <row r="15" spans="1:44" x14ac:dyDescent="0.25">
      <c r="A15" s="34">
        <v>13</v>
      </c>
      <c r="B15">
        <v>25</v>
      </c>
      <c r="C15">
        <v>4.2000000000000003E-2</v>
      </c>
      <c r="D15">
        <v>3.1850000000000001</v>
      </c>
      <c r="E15">
        <v>0</v>
      </c>
      <c r="F15">
        <v>34</v>
      </c>
      <c r="G15">
        <v>26</v>
      </c>
      <c r="H15">
        <v>4.2000000000000003E-2</v>
      </c>
      <c r="I15">
        <v>0.45400000000000001</v>
      </c>
      <c r="J15">
        <v>0</v>
      </c>
      <c r="K15">
        <v>6</v>
      </c>
      <c r="L15" s="26">
        <f t="shared" si="1"/>
        <v>2.7309999999999999</v>
      </c>
      <c r="P15" s="34">
        <v>13</v>
      </c>
      <c r="Q15">
        <v>25</v>
      </c>
      <c r="R15">
        <v>0.13300000000000001</v>
      </c>
      <c r="S15">
        <v>8.5069999999999997</v>
      </c>
      <c r="T15">
        <v>0</v>
      </c>
      <c r="U15">
        <v>44</v>
      </c>
      <c r="V15">
        <v>26</v>
      </c>
      <c r="W15">
        <v>0.13300000000000001</v>
      </c>
      <c r="X15">
        <v>0.42299999999999999</v>
      </c>
      <c r="Y15">
        <v>0</v>
      </c>
      <c r="Z15">
        <v>6</v>
      </c>
      <c r="AA15" s="26">
        <f t="shared" si="2"/>
        <v>8.0839999999999996</v>
      </c>
      <c r="AE15" s="34">
        <v>13</v>
      </c>
      <c r="AF15">
        <v>25</v>
      </c>
      <c r="AG15">
        <v>9.5000000000000001E-2</v>
      </c>
      <c r="AH15">
        <v>2.4089999999999998</v>
      </c>
      <c r="AI15">
        <v>0</v>
      </c>
      <c r="AJ15">
        <v>53</v>
      </c>
      <c r="AK15">
        <v>26</v>
      </c>
      <c r="AL15">
        <v>9.5000000000000001E-2</v>
      </c>
      <c r="AM15">
        <v>0.496</v>
      </c>
      <c r="AN15">
        <v>0</v>
      </c>
      <c r="AO15">
        <v>10</v>
      </c>
      <c r="AP15" s="26">
        <f t="shared" si="0"/>
        <v>1.9129999999999998</v>
      </c>
      <c r="AR15" s="14"/>
    </row>
    <row r="16" spans="1:44" x14ac:dyDescent="0.25">
      <c r="A16" s="34">
        <v>14</v>
      </c>
      <c r="B16">
        <v>27</v>
      </c>
      <c r="C16">
        <v>4.2000000000000003E-2</v>
      </c>
      <c r="D16">
        <v>2.694</v>
      </c>
      <c r="E16">
        <v>0</v>
      </c>
      <c r="F16">
        <v>53</v>
      </c>
      <c r="G16">
        <v>28</v>
      </c>
      <c r="H16">
        <v>4.2000000000000003E-2</v>
      </c>
      <c r="I16">
        <v>0.26900000000000002</v>
      </c>
      <c r="J16">
        <v>0</v>
      </c>
      <c r="K16">
        <v>6</v>
      </c>
      <c r="L16" s="26">
        <f t="shared" si="1"/>
        <v>2.4249999999999998</v>
      </c>
      <c r="P16" s="34">
        <v>14</v>
      </c>
      <c r="Q16">
        <v>27</v>
      </c>
      <c r="R16">
        <v>0.13300000000000001</v>
      </c>
      <c r="S16">
        <v>9.8710000000000004</v>
      </c>
      <c r="T16">
        <v>0</v>
      </c>
      <c r="U16">
        <v>80</v>
      </c>
      <c r="V16">
        <v>28</v>
      </c>
      <c r="W16">
        <v>0.13300000000000001</v>
      </c>
      <c r="X16">
        <v>0.27500000000000002</v>
      </c>
      <c r="Y16">
        <v>0</v>
      </c>
      <c r="Z16">
        <v>6</v>
      </c>
      <c r="AA16" s="26">
        <f t="shared" si="2"/>
        <v>9.5960000000000001</v>
      </c>
      <c r="AE16" s="34">
        <v>14</v>
      </c>
      <c r="AF16">
        <v>27</v>
      </c>
      <c r="AG16">
        <v>9.5000000000000001E-2</v>
      </c>
      <c r="AH16">
        <v>5.85</v>
      </c>
      <c r="AI16">
        <v>0</v>
      </c>
      <c r="AJ16">
        <v>78</v>
      </c>
      <c r="AK16">
        <v>28</v>
      </c>
      <c r="AL16">
        <v>9.5000000000000001E-2</v>
      </c>
      <c r="AM16">
        <v>0.435</v>
      </c>
      <c r="AN16">
        <v>0</v>
      </c>
      <c r="AO16">
        <v>6</v>
      </c>
      <c r="AP16" s="26">
        <f t="shared" si="0"/>
        <v>5.415</v>
      </c>
      <c r="AR16" s="14"/>
    </row>
    <row r="17" spans="1:44" x14ac:dyDescent="0.25">
      <c r="A17" s="34">
        <v>15</v>
      </c>
      <c r="B17">
        <v>29</v>
      </c>
      <c r="C17">
        <v>4.2000000000000003E-2</v>
      </c>
      <c r="D17">
        <v>2.625</v>
      </c>
      <c r="E17">
        <v>0</v>
      </c>
      <c r="F17">
        <v>19</v>
      </c>
      <c r="G17">
        <v>30</v>
      </c>
      <c r="H17">
        <v>4.2000000000000003E-2</v>
      </c>
      <c r="I17">
        <v>0.34300000000000003</v>
      </c>
      <c r="J17">
        <v>0</v>
      </c>
      <c r="K17">
        <v>6</v>
      </c>
      <c r="L17" s="26">
        <f t="shared" si="1"/>
        <v>2.282</v>
      </c>
      <c r="P17" s="34">
        <v>15</v>
      </c>
      <c r="Q17">
        <v>29</v>
      </c>
      <c r="R17">
        <v>0.13300000000000001</v>
      </c>
      <c r="S17">
        <v>9.3680000000000003</v>
      </c>
      <c r="T17">
        <v>0</v>
      </c>
      <c r="U17">
        <v>80</v>
      </c>
      <c r="V17">
        <v>30</v>
      </c>
      <c r="W17">
        <v>0.13300000000000001</v>
      </c>
      <c r="X17">
        <v>0.246</v>
      </c>
      <c r="Y17">
        <v>0</v>
      </c>
      <c r="Z17">
        <v>6</v>
      </c>
      <c r="AA17" s="26">
        <f t="shared" si="2"/>
        <v>9.1219999999999999</v>
      </c>
      <c r="AE17" s="34">
        <v>15</v>
      </c>
      <c r="AF17">
        <v>29</v>
      </c>
      <c r="AG17">
        <v>9.5000000000000001E-2</v>
      </c>
      <c r="AH17">
        <v>4.3129999999999997</v>
      </c>
      <c r="AI17">
        <v>0</v>
      </c>
      <c r="AJ17">
        <v>53</v>
      </c>
      <c r="AK17">
        <v>30</v>
      </c>
      <c r="AL17">
        <v>9.5000000000000001E-2</v>
      </c>
      <c r="AM17">
        <v>0.53300000000000003</v>
      </c>
      <c r="AN17">
        <v>0</v>
      </c>
      <c r="AO17">
        <v>6</v>
      </c>
      <c r="AP17" s="26">
        <f t="shared" si="0"/>
        <v>3.78</v>
      </c>
      <c r="AR17" s="14"/>
    </row>
    <row r="18" spans="1:44" x14ac:dyDescent="0.25">
      <c r="A18" s="34">
        <v>16</v>
      </c>
      <c r="B18">
        <v>31</v>
      </c>
      <c r="C18">
        <v>4.2000000000000003E-2</v>
      </c>
      <c r="D18">
        <v>1.032</v>
      </c>
      <c r="E18">
        <v>0</v>
      </c>
      <c r="F18">
        <v>34</v>
      </c>
      <c r="G18">
        <v>32</v>
      </c>
      <c r="H18">
        <v>4.2000000000000003E-2</v>
      </c>
      <c r="I18">
        <v>0.21299999999999999</v>
      </c>
      <c r="J18">
        <v>0</v>
      </c>
      <c r="K18">
        <v>8</v>
      </c>
      <c r="L18" s="26">
        <f t="shared" si="1"/>
        <v>0.81900000000000006</v>
      </c>
      <c r="P18" s="34">
        <v>16</v>
      </c>
      <c r="Q18">
        <v>31</v>
      </c>
      <c r="R18">
        <v>0.13300000000000001</v>
      </c>
      <c r="S18">
        <v>1.804</v>
      </c>
      <c r="T18">
        <v>0</v>
      </c>
      <c r="U18">
        <v>53</v>
      </c>
      <c r="V18">
        <v>32</v>
      </c>
      <c r="W18">
        <v>0.13300000000000001</v>
      </c>
      <c r="X18">
        <v>0.35899999999999999</v>
      </c>
      <c r="Y18">
        <v>0</v>
      </c>
      <c r="Z18">
        <v>10</v>
      </c>
      <c r="AA18" s="26">
        <f t="shared" si="2"/>
        <v>1.4450000000000001</v>
      </c>
      <c r="AE18" s="34">
        <v>16</v>
      </c>
      <c r="AF18">
        <v>31</v>
      </c>
      <c r="AG18">
        <v>9.5000000000000001E-2</v>
      </c>
      <c r="AH18">
        <v>2.6360000000000001</v>
      </c>
      <c r="AI18">
        <v>0</v>
      </c>
      <c r="AJ18">
        <v>40</v>
      </c>
      <c r="AK18">
        <v>32</v>
      </c>
      <c r="AL18">
        <v>9.5000000000000001E-2</v>
      </c>
      <c r="AM18">
        <v>0.48799999999999999</v>
      </c>
      <c r="AN18">
        <v>0</v>
      </c>
      <c r="AO18">
        <v>8</v>
      </c>
      <c r="AP18" s="26">
        <f t="shared" si="0"/>
        <v>2.1480000000000001</v>
      </c>
      <c r="AR18" s="14"/>
    </row>
    <row r="19" spans="1:44" x14ac:dyDescent="0.25">
      <c r="A19" s="34">
        <v>17</v>
      </c>
      <c r="B19">
        <v>33</v>
      </c>
      <c r="C19">
        <v>4.2000000000000003E-2</v>
      </c>
      <c r="D19">
        <v>4.2409999999999997</v>
      </c>
      <c r="E19">
        <v>0</v>
      </c>
      <c r="F19">
        <v>66</v>
      </c>
      <c r="G19">
        <v>34</v>
      </c>
      <c r="H19">
        <v>4.2000000000000003E-2</v>
      </c>
      <c r="I19">
        <v>0.38900000000000001</v>
      </c>
      <c r="J19">
        <v>0</v>
      </c>
      <c r="K19">
        <v>8</v>
      </c>
      <c r="L19" s="26">
        <f t="shared" si="1"/>
        <v>3.8519999999999994</v>
      </c>
      <c r="P19" s="34">
        <v>17</v>
      </c>
      <c r="Q19">
        <v>33</v>
      </c>
      <c r="R19">
        <v>0.13300000000000001</v>
      </c>
      <c r="S19">
        <v>6.726</v>
      </c>
      <c r="T19">
        <v>0</v>
      </c>
      <c r="U19">
        <v>61</v>
      </c>
      <c r="V19">
        <v>34</v>
      </c>
      <c r="W19">
        <v>0.13300000000000001</v>
      </c>
      <c r="X19">
        <v>0.16500000000000001</v>
      </c>
      <c r="Y19">
        <v>0</v>
      </c>
      <c r="Z19">
        <v>4</v>
      </c>
      <c r="AA19" s="26">
        <f t="shared" si="2"/>
        <v>6.5609999999999999</v>
      </c>
      <c r="AE19" s="34">
        <v>17</v>
      </c>
      <c r="AF19">
        <v>33</v>
      </c>
      <c r="AG19">
        <v>9.5000000000000001E-2</v>
      </c>
      <c r="AH19">
        <v>2.1869999999999998</v>
      </c>
      <c r="AI19">
        <v>0</v>
      </c>
      <c r="AJ19">
        <v>32</v>
      </c>
      <c r="AK19">
        <v>34</v>
      </c>
      <c r="AL19">
        <v>8.1000000000000003E-2</v>
      </c>
      <c r="AM19">
        <v>0.39200000000000002</v>
      </c>
      <c r="AN19">
        <v>0</v>
      </c>
      <c r="AO19">
        <v>6</v>
      </c>
      <c r="AP19" s="26">
        <f t="shared" si="0"/>
        <v>1.7949999999999999</v>
      </c>
      <c r="AR19" s="14"/>
    </row>
    <row r="20" spans="1:44" x14ac:dyDescent="0.25">
      <c r="A20" s="34">
        <v>18</v>
      </c>
      <c r="B20">
        <v>35</v>
      </c>
      <c r="C20">
        <v>4.2000000000000003E-2</v>
      </c>
      <c r="D20">
        <v>1.944</v>
      </c>
      <c r="E20">
        <v>0</v>
      </c>
      <c r="F20">
        <v>21</v>
      </c>
      <c r="G20">
        <v>36</v>
      </c>
      <c r="H20">
        <v>4.2000000000000003E-2</v>
      </c>
      <c r="I20">
        <v>0.315</v>
      </c>
      <c r="J20">
        <v>0</v>
      </c>
      <c r="K20">
        <v>6</v>
      </c>
      <c r="L20" s="26">
        <f t="shared" si="1"/>
        <v>1.629</v>
      </c>
      <c r="P20" s="34">
        <v>18</v>
      </c>
      <c r="Q20">
        <v>35</v>
      </c>
      <c r="R20">
        <v>0.13300000000000001</v>
      </c>
      <c r="S20">
        <v>1.603</v>
      </c>
      <c r="T20">
        <v>0</v>
      </c>
      <c r="U20">
        <v>27</v>
      </c>
      <c r="V20">
        <v>36</v>
      </c>
      <c r="W20">
        <v>0.13300000000000001</v>
      </c>
      <c r="X20">
        <v>0.20599999999999999</v>
      </c>
      <c r="Y20">
        <v>0</v>
      </c>
      <c r="Z20">
        <v>4</v>
      </c>
      <c r="AA20" s="26">
        <f t="shared" si="2"/>
        <v>1.397</v>
      </c>
      <c r="AE20" s="34">
        <v>18</v>
      </c>
      <c r="AF20">
        <v>35</v>
      </c>
      <c r="AG20">
        <v>6.7000000000000004E-2</v>
      </c>
      <c r="AH20">
        <v>21.719000000000001</v>
      </c>
      <c r="AI20">
        <v>0</v>
      </c>
      <c r="AJ20">
        <v>85</v>
      </c>
      <c r="AK20">
        <v>36</v>
      </c>
      <c r="AL20">
        <v>6.7000000000000004E-2</v>
      </c>
      <c r="AM20">
        <v>0.53600000000000003</v>
      </c>
      <c r="AN20">
        <v>0</v>
      </c>
      <c r="AO20">
        <v>6</v>
      </c>
      <c r="AP20" s="26">
        <f t="shared" si="0"/>
        <v>21.183</v>
      </c>
      <c r="AR20" s="14"/>
    </row>
    <row r="21" spans="1:44" x14ac:dyDescent="0.25">
      <c r="A21" s="34">
        <v>19</v>
      </c>
      <c r="B21">
        <v>37</v>
      </c>
      <c r="C21">
        <v>4.2000000000000003E-2</v>
      </c>
      <c r="D21">
        <v>4.8099999999999996</v>
      </c>
      <c r="E21">
        <v>0</v>
      </c>
      <c r="F21">
        <v>32</v>
      </c>
      <c r="G21">
        <v>38</v>
      </c>
      <c r="H21">
        <v>4.2000000000000003E-2</v>
      </c>
      <c r="I21">
        <v>0.24099999999999999</v>
      </c>
      <c r="J21">
        <v>0</v>
      </c>
      <c r="K21">
        <v>4</v>
      </c>
      <c r="L21" s="26">
        <f t="shared" si="1"/>
        <v>4.569</v>
      </c>
      <c r="P21" s="34">
        <v>19</v>
      </c>
      <c r="Q21">
        <v>37</v>
      </c>
      <c r="R21">
        <v>0.13300000000000001</v>
      </c>
      <c r="S21">
        <v>2.645</v>
      </c>
      <c r="T21">
        <v>0</v>
      </c>
      <c r="U21">
        <v>27</v>
      </c>
      <c r="V21">
        <v>38</v>
      </c>
      <c r="W21">
        <v>0.13300000000000001</v>
      </c>
      <c r="X21">
        <v>0.16800000000000001</v>
      </c>
      <c r="Y21">
        <v>0</v>
      </c>
      <c r="Z21">
        <v>4</v>
      </c>
      <c r="AA21" s="26">
        <f t="shared" si="2"/>
        <v>2.4769999999999999</v>
      </c>
      <c r="AE21" s="34">
        <v>19</v>
      </c>
      <c r="AF21">
        <v>37</v>
      </c>
      <c r="AG21">
        <v>6.7000000000000004E-2</v>
      </c>
      <c r="AH21">
        <v>7.61</v>
      </c>
      <c r="AI21">
        <v>0</v>
      </c>
      <c r="AJ21">
        <v>63</v>
      </c>
      <c r="AK21">
        <v>38</v>
      </c>
      <c r="AL21">
        <v>6.7000000000000004E-2</v>
      </c>
      <c r="AM21">
        <v>0.41199999999999998</v>
      </c>
      <c r="AN21">
        <v>0</v>
      </c>
      <c r="AO21">
        <v>4</v>
      </c>
      <c r="AP21" s="26">
        <f t="shared" si="0"/>
        <v>7.1980000000000004</v>
      </c>
      <c r="AR21" s="14"/>
    </row>
    <row r="22" spans="1:44" x14ac:dyDescent="0.25">
      <c r="A22" s="34">
        <v>20</v>
      </c>
      <c r="B22">
        <v>39</v>
      </c>
      <c r="C22">
        <v>4.2000000000000003E-2</v>
      </c>
      <c r="D22">
        <v>2.1059999999999999</v>
      </c>
      <c r="E22">
        <v>0</v>
      </c>
      <c r="F22">
        <v>32</v>
      </c>
      <c r="G22">
        <v>40</v>
      </c>
      <c r="H22">
        <v>4.2000000000000003E-2</v>
      </c>
      <c r="I22">
        <v>0.17599999999999999</v>
      </c>
      <c r="J22">
        <v>0</v>
      </c>
      <c r="K22">
        <v>4</v>
      </c>
      <c r="L22" s="26">
        <f t="shared" si="1"/>
        <v>1.93</v>
      </c>
      <c r="P22" s="34">
        <v>20</v>
      </c>
      <c r="Q22">
        <v>39</v>
      </c>
      <c r="R22">
        <v>0.13300000000000001</v>
      </c>
      <c r="S22">
        <v>6.2130000000000001</v>
      </c>
      <c r="T22">
        <v>0</v>
      </c>
      <c r="U22">
        <v>61</v>
      </c>
      <c r="V22">
        <v>40</v>
      </c>
      <c r="W22">
        <v>0.13300000000000001</v>
      </c>
      <c r="X22">
        <v>0.122</v>
      </c>
      <c r="Y22">
        <v>0</v>
      </c>
      <c r="Z22">
        <v>4</v>
      </c>
      <c r="AA22" s="26">
        <f t="shared" si="2"/>
        <v>6.0910000000000002</v>
      </c>
      <c r="AE22" s="34">
        <v>20</v>
      </c>
      <c r="AF22">
        <v>39</v>
      </c>
      <c r="AG22">
        <v>6.7000000000000004E-2</v>
      </c>
      <c r="AH22">
        <v>3.3519999999999999</v>
      </c>
      <c r="AI22">
        <v>0</v>
      </c>
      <c r="AJ22">
        <v>27</v>
      </c>
      <c r="AK22">
        <v>40</v>
      </c>
      <c r="AL22">
        <v>6.7000000000000004E-2</v>
      </c>
      <c r="AM22">
        <v>0.495</v>
      </c>
      <c r="AN22">
        <v>0</v>
      </c>
      <c r="AO22">
        <v>6</v>
      </c>
      <c r="AP22" s="26">
        <f t="shared" si="0"/>
        <v>2.8569999999999998</v>
      </c>
      <c r="AR22" s="14"/>
    </row>
    <row r="23" spans="1:44" x14ac:dyDescent="0.25">
      <c r="A23" s="34">
        <v>21</v>
      </c>
      <c r="B23">
        <v>41</v>
      </c>
      <c r="C23">
        <v>4.2000000000000003E-2</v>
      </c>
      <c r="D23">
        <v>2.6850000000000001</v>
      </c>
      <c r="E23">
        <v>0</v>
      </c>
      <c r="F23">
        <v>36</v>
      </c>
      <c r="G23">
        <v>42</v>
      </c>
      <c r="H23">
        <v>4.2000000000000003E-2</v>
      </c>
      <c r="I23">
        <v>0.24099999999999999</v>
      </c>
      <c r="J23">
        <v>0</v>
      </c>
      <c r="K23">
        <v>4</v>
      </c>
      <c r="L23" s="26">
        <f t="shared" si="1"/>
        <v>2.444</v>
      </c>
      <c r="P23" s="34">
        <v>21</v>
      </c>
      <c r="Q23">
        <v>41</v>
      </c>
      <c r="R23">
        <v>0.13300000000000001</v>
      </c>
      <c r="S23">
        <v>9.9169999999999998</v>
      </c>
      <c r="T23">
        <v>0</v>
      </c>
      <c r="U23">
        <v>80</v>
      </c>
      <c r="V23">
        <v>42</v>
      </c>
      <c r="W23">
        <v>0.13300000000000001</v>
      </c>
      <c r="X23">
        <v>0.24299999999999999</v>
      </c>
      <c r="Y23">
        <v>0</v>
      </c>
      <c r="Z23">
        <v>6</v>
      </c>
      <c r="AA23" s="26">
        <f t="shared" si="2"/>
        <v>9.6739999999999995</v>
      </c>
      <c r="AE23" s="34">
        <v>21</v>
      </c>
      <c r="AF23">
        <v>41</v>
      </c>
      <c r="AG23">
        <v>6.7000000000000004E-2</v>
      </c>
      <c r="AH23">
        <v>4.3209999999999997</v>
      </c>
      <c r="AI23">
        <v>0</v>
      </c>
      <c r="AJ23">
        <v>32</v>
      </c>
      <c r="AK23">
        <v>42</v>
      </c>
      <c r="AL23">
        <v>4.8000000000000001E-2</v>
      </c>
      <c r="AM23">
        <v>0.57699999999999996</v>
      </c>
      <c r="AN23">
        <v>0</v>
      </c>
      <c r="AO23">
        <v>4</v>
      </c>
      <c r="AP23" s="26">
        <f t="shared" si="0"/>
        <v>3.7439999999999998</v>
      </c>
      <c r="AR23" s="14"/>
    </row>
    <row r="24" spans="1:44" x14ac:dyDescent="0.25">
      <c r="A24" s="34">
        <v>22</v>
      </c>
      <c r="B24">
        <v>43</v>
      </c>
      <c r="C24">
        <v>4.2000000000000003E-2</v>
      </c>
      <c r="D24">
        <v>4.6760000000000002</v>
      </c>
      <c r="E24">
        <v>0</v>
      </c>
      <c r="F24">
        <v>53</v>
      </c>
      <c r="G24">
        <v>44</v>
      </c>
      <c r="H24">
        <v>4.2000000000000003E-2</v>
      </c>
      <c r="I24">
        <v>0.30599999999999999</v>
      </c>
      <c r="J24">
        <v>0</v>
      </c>
      <c r="K24">
        <v>6</v>
      </c>
      <c r="L24" s="26">
        <f t="shared" si="1"/>
        <v>4.37</v>
      </c>
      <c r="P24" s="34">
        <v>22</v>
      </c>
      <c r="Q24">
        <v>43</v>
      </c>
      <c r="R24">
        <v>0.13300000000000001</v>
      </c>
      <c r="S24">
        <v>6.3250000000000002</v>
      </c>
      <c r="T24">
        <v>0</v>
      </c>
      <c r="U24">
        <v>80</v>
      </c>
      <c r="V24">
        <v>44</v>
      </c>
      <c r="W24">
        <v>0.13300000000000001</v>
      </c>
      <c r="X24">
        <v>0.24299999999999999</v>
      </c>
      <c r="Y24">
        <v>0</v>
      </c>
      <c r="Z24">
        <v>4</v>
      </c>
      <c r="AA24" s="26">
        <f t="shared" si="2"/>
        <v>6.0819999999999999</v>
      </c>
      <c r="AE24" s="34">
        <v>22</v>
      </c>
      <c r="AF24">
        <v>43</v>
      </c>
      <c r="AG24">
        <v>6.7000000000000004E-2</v>
      </c>
      <c r="AH24">
        <v>6.0110000000000001</v>
      </c>
      <c r="AI24">
        <v>0</v>
      </c>
      <c r="AJ24">
        <v>27</v>
      </c>
      <c r="AK24">
        <v>44</v>
      </c>
      <c r="AL24">
        <v>6.7000000000000004E-2</v>
      </c>
      <c r="AM24">
        <v>0.63900000000000001</v>
      </c>
      <c r="AN24">
        <v>0</v>
      </c>
      <c r="AO24">
        <v>4</v>
      </c>
      <c r="AP24" s="26">
        <f t="shared" si="0"/>
        <v>5.3719999999999999</v>
      </c>
      <c r="AR24" s="14"/>
    </row>
    <row r="25" spans="1:44" x14ac:dyDescent="0.25">
      <c r="A25" s="34">
        <v>23</v>
      </c>
      <c r="B25">
        <v>45</v>
      </c>
      <c r="C25">
        <v>4.2000000000000003E-2</v>
      </c>
      <c r="D25">
        <v>2.8660000000000001</v>
      </c>
      <c r="E25">
        <v>0</v>
      </c>
      <c r="F25">
        <v>40</v>
      </c>
      <c r="G25">
        <v>46</v>
      </c>
      <c r="H25">
        <v>4.2000000000000003E-2</v>
      </c>
      <c r="I25">
        <v>0.37</v>
      </c>
      <c r="J25">
        <v>0</v>
      </c>
      <c r="K25">
        <v>6</v>
      </c>
      <c r="L25" s="26">
        <f t="shared" si="1"/>
        <v>2.496</v>
      </c>
      <c r="P25" s="34">
        <v>23</v>
      </c>
      <c r="Q25">
        <v>45</v>
      </c>
      <c r="R25">
        <v>0.13300000000000001</v>
      </c>
      <c r="S25">
        <v>1.804</v>
      </c>
      <c r="T25">
        <v>0</v>
      </c>
      <c r="U25">
        <v>53</v>
      </c>
      <c r="V25">
        <v>46</v>
      </c>
      <c r="W25">
        <v>0.13300000000000001</v>
      </c>
      <c r="X25">
        <v>0.255</v>
      </c>
      <c r="Y25">
        <v>0</v>
      </c>
      <c r="Z25">
        <v>8</v>
      </c>
      <c r="AA25" s="26">
        <f t="shared" si="2"/>
        <v>1.5489999999999999</v>
      </c>
      <c r="AE25" s="34">
        <v>23</v>
      </c>
      <c r="AF25">
        <v>45</v>
      </c>
      <c r="AG25">
        <v>6.7000000000000004E-2</v>
      </c>
      <c r="AH25">
        <v>5.0540000000000003</v>
      </c>
      <c r="AI25">
        <v>0</v>
      </c>
      <c r="AJ25">
        <v>42</v>
      </c>
      <c r="AK25">
        <v>46</v>
      </c>
      <c r="AL25">
        <v>5.5E-2</v>
      </c>
      <c r="AM25">
        <v>0.57699999999999996</v>
      </c>
      <c r="AN25">
        <v>0</v>
      </c>
      <c r="AO25">
        <v>6</v>
      </c>
      <c r="AP25" s="26">
        <f t="shared" si="0"/>
        <v>4.4770000000000003</v>
      </c>
      <c r="AR25" s="14"/>
    </row>
    <row r="26" spans="1:44" x14ac:dyDescent="0.25">
      <c r="A26" s="34">
        <v>24</v>
      </c>
      <c r="B26">
        <v>47</v>
      </c>
      <c r="C26">
        <v>4.2000000000000003E-2</v>
      </c>
      <c r="D26">
        <v>3.31</v>
      </c>
      <c r="E26">
        <v>0</v>
      </c>
      <c r="F26">
        <v>42</v>
      </c>
      <c r="G26">
        <v>48</v>
      </c>
      <c r="H26">
        <v>4.2000000000000003E-2</v>
      </c>
      <c r="I26">
        <v>0.41699999999999998</v>
      </c>
      <c r="J26">
        <v>0</v>
      </c>
      <c r="K26">
        <v>6</v>
      </c>
      <c r="L26" s="26">
        <f t="shared" si="1"/>
        <v>2.8930000000000002</v>
      </c>
      <c r="P26" s="34">
        <v>24</v>
      </c>
      <c r="Q26">
        <v>47</v>
      </c>
      <c r="R26">
        <v>0.13300000000000001</v>
      </c>
      <c r="S26">
        <v>8.6379999999999999</v>
      </c>
      <c r="T26">
        <v>0</v>
      </c>
      <c r="U26">
        <v>44</v>
      </c>
      <c r="V26">
        <v>48</v>
      </c>
      <c r="W26">
        <v>0.13300000000000001</v>
      </c>
      <c r="X26">
        <v>0.435</v>
      </c>
      <c r="Y26">
        <v>0</v>
      </c>
      <c r="Z26">
        <v>6</v>
      </c>
      <c r="AA26" s="26">
        <f t="shared" si="2"/>
        <v>8.2029999999999994</v>
      </c>
      <c r="AE26" s="34">
        <v>24</v>
      </c>
      <c r="AF26">
        <v>47</v>
      </c>
      <c r="AG26">
        <v>6.7000000000000004E-2</v>
      </c>
      <c r="AH26">
        <v>5.7130000000000001</v>
      </c>
      <c r="AI26">
        <v>0</v>
      </c>
      <c r="AJ26">
        <v>36</v>
      </c>
      <c r="AK26">
        <v>48</v>
      </c>
      <c r="AL26">
        <v>6.7000000000000004E-2</v>
      </c>
      <c r="AM26">
        <v>0.39200000000000002</v>
      </c>
      <c r="AN26">
        <v>0</v>
      </c>
      <c r="AO26">
        <v>4</v>
      </c>
      <c r="AP26" s="26">
        <f t="shared" si="0"/>
        <v>5.3209999999999997</v>
      </c>
      <c r="AR26" s="14"/>
    </row>
    <row r="27" spans="1:44" x14ac:dyDescent="0.25">
      <c r="A27" s="34">
        <v>25</v>
      </c>
      <c r="B27">
        <v>49</v>
      </c>
      <c r="C27">
        <v>4.2000000000000003E-2</v>
      </c>
      <c r="D27">
        <v>2.9580000000000002</v>
      </c>
      <c r="E27">
        <v>0</v>
      </c>
      <c r="F27">
        <v>72</v>
      </c>
      <c r="G27">
        <v>50</v>
      </c>
      <c r="H27">
        <v>4.2000000000000003E-2</v>
      </c>
      <c r="I27">
        <v>0.38</v>
      </c>
      <c r="J27">
        <v>0</v>
      </c>
      <c r="K27">
        <v>4</v>
      </c>
      <c r="L27" s="26">
        <f t="shared" si="1"/>
        <v>2.5780000000000003</v>
      </c>
      <c r="P27" s="34">
        <v>25</v>
      </c>
      <c r="Q27">
        <v>49</v>
      </c>
      <c r="R27">
        <v>0.13300000000000001</v>
      </c>
      <c r="S27">
        <v>2.8740000000000001</v>
      </c>
      <c r="T27">
        <v>0</v>
      </c>
      <c r="U27">
        <v>61</v>
      </c>
      <c r="V27">
        <v>50</v>
      </c>
      <c r="W27">
        <v>0.13300000000000001</v>
      </c>
      <c r="X27">
        <v>0.31</v>
      </c>
      <c r="Y27">
        <v>0</v>
      </c>
      <c r="Z27">
        <v>6</v>
      </c>
      <c r="AA27" s="26">
        <f t="shared" si="2"/>
        <v>2.5640000000000001</v>
      </c>
      <c r="AE27" s="34">
        <v>25</v>
      </c>
      <c r="AF27">
        <v>49</v>
      </c>
      <c r="AG27">
        <v>6.7000000000000004E-2</v>
      </c>
      <c r="AH27">
        <v>7.2350000000000003</v>
      </c>
      <c r="AI27">
        <v>0</v>
      </c>
      <c r="AJ27">
        <v>53</v>
      </c>
      <c r="AK27">
        <v>50</v>
      </c>
      <c r="AL27">
        <v>6.7000000000000004E-2</v>
      </c>
      <c r="AM27">
        <v>0.41199999999999998</v>
      </c>
      <c r="AN27">
        <v>0</v>
      </c>
      <c r="AO27">
        <v>4</v>
      </c>
      <c r="AP27" s="26">
        <f t="shared" si="0"/>
        <v>6.8230000000000004</v>
      </c>
      <c r="AR27" s="14"/>
    </row>
    <row r="28" spans="1:44" x14ac:dyDescent="0.25">
      <c r="A28" s="34">
        <v>26</v>
      </c>
      <c r="B28">
        <v>51</v>
      </c>
      <c r="C28">
        <v>4.2000000000000003E-2</v>
      </c>
      <c r="D28">
        <v>3.1850000000000001</v>
      </c>
      <c r="E28">
        <v>0</v>
      </c>
      <c r="F28">
        <v>21</v>
      </c>
      <c r="G28">
        <v>52</v>
      </c>
      <c r="H28">
        <v>4.2000000000000003E-2</v>
      </c>
      <c r="I28">
        <v>0.48099999999999998</v>
      </c>
      <c r="J28">
        <v>0</v>
      </c>
      <c r="K28">
        <v>4</v>
      </c>
      <c r="L28" s="26">
        <f t="shared" si="1"/>
        <v>2.7040000000000002</v>
      </c>
      <c r="P28" s="34">
        <v>26</v>
      </c>
      <c r="Q28">
        <v>51</v>
      </c>
      <c r="R28">
        <v>0.13300000000000001</v>
      </c>
      <c r="S28">
        <v>4.3609999999999998</v>
      </c>
      <c r="T28">
        <v>0</v>
      </c>
      <c r="U28">
        <v>61</v>
      </c>
      <c r="V28">
        <v>52</v>
      </c>
      <c r="W28">
        <v>0.13300000000000001</v>
      </c>
      <c r="X28">
        <v>0.17699999999999999</v>
      </c>
      <c r="Y28">
        <v>0</v>
      </c>
      <c r="Z28">
        <v>4</v>
      </c>
      <c r="AA28" s="26">
        <f t="shared" si="2"/>
        <v>4.1840000000000002</v>
      </c>
      <c r="AE28" s="34">
        <v>26</v>
      </c>
      <c r="AF28">
        <v>51</v>
      </c>
      <c r="AG28">
        <v>6.7000000000000004E-2</v>
      </c>
      <c r="AH28">
        <v>4.6050000000000004</v>
      </c>
      <c r="AI28">
        <v>0</v>
      </c>
      <c r="AJ28">
        <v>85</v>
      </c>
      <c r="AK28">
        <v>52</v>
      </c>
      <c r="AL28">
        <v>6.7000000000000004E-2</v>
      </c>
      <c r="AM28">
        <v>0.495</v>
      </c>
      <c r="AN28">
        <v>0</v>
      </c>
      <c r="AO28">
        <v>4</v>
      </c>
      <c r="AP28" s="26">
        <f t="shared" si="0"/>
        <v>4.1100000000000003</v>
      </c>
      <c r="AR28" s="14"/>
    </row>
    <row r="29" spans="1:44" x14ac:dyDescent="0.25">
      <c r="A29" s="34">
        <v>27</v>
      </c>
      <c r="B29">
        <v>53</v>
      </c>
      <c r="C29">
        <v>4.2000000000000003E-2</v>
      </c>
      <c r="D29">
        <v>3.5</v>
      </c>
      <c r="E29">
        <v>0</v>
      </c>
      <c r="F29">
        <v>63</v>
      </c>
      <c r="G29">
        <v>54</v>
      </c>
      <c r="H29">
        <v>4.2000000000000003E-2</v>
      </c>
      <c r="I29">
        <v>0.38900000000000001</v>
      </c>
      <c r="J29">
        <v>0</v>
      </c>
      <c r="K29">
        <v>4</v>
      </c>
      <c r="L29" s="26">
        <f t="shared" si="1"/>
        <v>3.1109999999999998</v>
      </c>
      <c r="P29" s="34">
        <v>27</v>
      </c>
      <c r="Q29">
        <v>53</v>
      </c>
      <c r="R29">
        <v>0.13300000000000001</v>
      </c>
      <c r="S29">
        <v>4.71</v>
      </c>
      <c r="T29">
        <v>0</v>
      </c>
      <c r="U29">
        <v>40</v>
      </c>
      <c r="V29">
        <v>54</v>
      </c>
      <c r="W29">
        <v>0.13300000000000001</v>
      </c>
      <c r="X29">
        <v>0.26100000000000001</v>
      </c>
      <c r="Y29">
        <v>0</v>
      </c>
      <c r="Z29">
        <v>6</v>
      </c>
      <c r="AA29" s="26">
        <f t="shared" si="2"/>
        <v>4.4489999999999998</v>
      </c>
      <c r="AE29" s="34">
        <v>27</v>
      </c>
      <c r="AF29">
        <v>53</v>
      </c>
      <c r="AG29">
        <v>6.7000000000000004E-2</v>
      </c>
      <c r="AH29">
        <v>7.6959999999999997</v>
      </c>
      <c r="AI29">
        <v>0</v>
      </c>
      <c r="AJ29">
        <v>63</v>
      </c>
      <c r="AK29">
        <v>54</v>
      </c>
      <c r="AL29">
        <v>6.7000000000000004E-2</v>
      </c>
      <c r="AM29">
        <v>0.41199999999999998</v>
      </c>
      <c r="AN29">
        <v>0</v>
      </c>
      <c r="AO29">
        <v>4</v>
      </c>
      <c r="AP29" s="26">
        <f t="shared" si="0"/>
        <v>7.2839999999999998</v>
      </c>
      <c r="AR29" s="14"/>
    </row>
    <row r="30" spans="1:44" x14ac:dyDescent="0.25">
      <c r="A30" s="34">
        <v>28</v>
      </c>
      <c r="B30">
        <v>55</v>
      </c>
      <c r="C30">
        <v>4.2000000000000003E-2</v>
      </c>
      <c r="D30">
        <v>2.6019999999999999</v>
      </c>
      <c r="E30">
        <v>0</v>
      </c>
      <c r="F30">
        <v>23</v>
      </c>
      <c r="G30">
        <v>56</v>
      </c>
      <c r="H30">
        <v>4.2000000000000003E-2</v>
      </c>
      <c r="I30">
        <v>0.36099999999999999</v>
      </c>
      <c r="J30">
        <v>0</v>
      </c>
      <c r="K30">
        <v>4</v>
      </c>
      <c r="L30" s="26">
        <f t="shared" si="1"/>
        <v>2.2409999999999997</v>
      </c>
      <c r="P30" s="34">
        <v>28</v>
      </c>
      <c r="Q30">
        <v>55</v>
      </c>
      <c r="R30">
        <v>0.13300000000000001</v>
      </c>
      <c r="S30">
        <v>4.5430000000000001</v>
      </c>
      <c r="T30">
        <v>0</v>
      </c>
      <c r="U30">
        <v>34</v>
      </c>
      <c r="V30">
        <v>56</v>
      </c>
      <c r="W30">
        <v>0.13300000000000001</v>
      </c>
      <c r="X30">
        <v>0.217</v>
      </c>
      <c r="Y30">
        <v>0</v>
      </c>
      <c r="Z30">
        <v>4</v>
      </c>
      <c r="AA30" s="26">
        <f t="shared" si="2"/>
        <v>4.3260000000000005</v>
      </c>
      <c r="AE30" s="34">
        <v>28</v>
      </c>
      <c r="AF30">
        <v>55</v>
      </c>
      <c r="AG30">
        <v>6.7000000000000004E-2</v>
      </c>
      <c r="AH30">
        <v>5.0860000000000003</v>
      </c>
      <c r="AI30">
        <v>0</v>
      </c>
      <c r="AJ30">
        <v>34</v>
      </c>
      <c r="AK30">
        <v>56</v>
      </c>
      <c r="AL30">
        <v>6.7000000000000004E-2</v>
      </c>
      <c r="AM30">
        <v>0.39200000000000002</v>
      </c>
      <c r="AN30">
        <v>0</v>
      </c>
      <c r="AO30">
        <v>4</v>
      </c>
      <c r="AP30" s="26">
        <f t="shared" si="0"/>
        <v>4.694</v>
      </c>
      <c r="AR30" s="14"/>
    </row>
    <row r="31" spans="1:44" x14ac:dyDescent="0.25">
      <c r="A31" s="34">
        <v>29</v>
      </c>
      <c r="B31">
        <v>57</v>
      </c>
      <c r="C31">
        <v>4.2000000000000003E-2</v>
      </c>
      <c r="D31">
        <v>3.9769999999999999</v>
      </c>
      <c r="E31">
        <v>0</v>
      </c>
      <c r="F31">
        <v>40</v>
      </c>
      <c r="G31">
        <v>58</v>
      </c>
      <c r="H31">
        <v>4.2000000000000003E-2</v>
      </c>
      <c r="I31">
        <v>0.27800000000000002</v>
      </c>
      <c r="J31">
        <v>0</v>
      </c>
      <c r="K31">
        <v>4</v>
      </c>
      <c r="L31" s="26">
        <f t="shared" si="1"/>
        <v>3.6989999999999998</v>
      </c>
      <c r="P31" s="34">
        <v>29</v>
      </c>
      <c r="Q31">
        <v>57</v>
      </c>
      <c r="R31">
        <v>0.13300000000000001</v>
      </c>
      <c r="S31">
        <v>3.423</v>
      </c>
      <c r="T31">
        <v>0</v>
      </c>
      <c r="U31">
        <v>42</v>
      </c>
      <c r="V31">
        <v>58</v>
      </c>
      <c r="W31">
        <v>0.13300000000000001</v>
      </c>
      <c r="X31">
        <v>0.20899999999999999</v>
      </c>
      <c r="Y31">
        <v>0</v>
      </c>
      <c r="Z31">
        <v>4</v>
      </c>
      <c r="AA31" s="26">
        <f t="shared" si="2"/>
        <v>3.214</v>
      </c>
      <c r="AE31" s="34">
        <v>29</v>
      </c>
      <c r="AF31">
        <v>57</v>
      </c>
      <c r="AG31">
        <v>6.7000000000000004E-2</v>
      </c>
      <c r="AH31">
        <v>7.1689999999999996</v>
      </c>
      <c r="AI31">
        <v>0</v>
      </c>
      <c r="AJ31">
        <v>53</v>
      </c>
      <c r="AK31">
        <v>58</v>
      </c>
      <c r="AL31">
        <v>6.7000000000000004E-2</v>
      </c>
      <c r="AM31">
        <v>0.26800000000000002</v>
      </c>
      <c r="AN31">
        <v>0</v>
      </c>
      <c r="AO31">
        <v>6</v>
      </c>
      <c r="AP31" s="26">
        <f t="shared" si="0"/>
        <v>6.9009999999999998</v>
      </c>
      <c r="AR31" s="14"/>
    </row>
    <row r="32" spans="1:44" x14ac:dyDescent="0.25">
      <c r="A32" s="34">
        <v>30</v>
      </c>
      <c r="B32">
        <v>59</v>
      </c>
      <c r="C32">
        <v>4.2000000000000003E-2</v>
      </c>
      <c r="D32">
        <v>1.796</v>
      </c>
      <c r="E32">
        <v>0</v>
      </c>
      <c r="F32">
        <v>32</v>
      </c>
      <c r="G32">
        <v>60</v>
      </c>
      <c r="H32">
        <v>4.2000000000000003E-2</v>
      </c>
      <c r="I32">
        <v>0.28699999999999998</v>
      </c>
      <c r="J32">
        <v>0</v>
      </c>
      <c r="K32">
        <v>4</v>
      </c>
      <c r="L32" s="26">
        <f t="shared" si="1"/>
        <v>1.5090000000000001</v>
      </c>
      <c r="P32" s="34">
        <v>30</v>
      </c>
      <c r="Q32">
        <v>59</v>
      </c>
      <c r="R32">
        <v>0.13300000000000001</v>
      </c>
      <c r="S32">
        <v>2.5960000000000001</v>
      </c>
      <c r="T32">
        <v>0</v>
      </c>
      <c r="U32">
        <v>34</v>
      </c>
      <c r="V32">
        <v>60</v>
      </c>
      <c r="W32">
        <v>0.13300000000000001</v>
      </c>
      <c r="X32">
        <v>0.223</v>
      </c>
      <c r="Y32">
        <v>0</v>
      </c>
      <c r="Z32">
        <v>6</v>
      </c>
      <c r="AA32" s="26">
        <f t="shared" si="2"/>
        <v>2.3730000000000002</v>
      </c>
      <c r="AE32" s="34">
        <v>30</v>
      </c>
      <c r="AF32">
        <v>59</v>
      </c>
      <c r="AG32">
        <v>6.7000000000000004E-2</v>
      </c>
      <c r="AH32">
        <v>3.7989999999999999</v>
      </c>
      <c r="AI32">
        <v>0</v>
      </c>
      <c r="AJ32">
        <v>55</v>
      </c>
      <c r="AK32">
        <v>60</v>
      </c>
      <c r="AL32">
        <v>6.7000000000000004E-2</v>
      </c>
      <c r="AM32">
        <v>0.35099999999999998</v>
      </c>
      <c r="AN32">
        <v>0</v>
      </c>
      <c r="AO32">
        <v>6</v>
      </c>
      <c r="AP32" s="26">
        <f t="shared" si="0"/>
        <v>3.448</v>
      </c>
      <c r="AR32" s="14"/>
    </row>
    <row r="33" spans="1:44" x14ac:dyDescent="0.25">
      <c r="A33" s="34">
        <v>31</v>
      </c>
      <c r="B33">
        <v>61</v>
      </c>
      <c r="C33">
        <v>4.2000000000000003E-2</v>
      </c>
      <c r="D33">
        <v>4.5789999999999997</v>
      </c>
      <c r="E33">
        <v>0</v>
      </c>
      <c r="F33">
        <v>38</v>
      </c>
      <c r="G33">
        <v>62</v>
      </c>
      <c r="H33">
        <v>4.2000000000000003E-2</v>
      </c>
      <c r="I33">
        <v>0.38900000000000001</v>
      </c>
      <c r="J33">
        <v>0</v>
      </c>
      <c r="K33">
        <v>6</v>
      </c>
      <c r="L33" s="26">
        <f t="shared" si="1"/>
        <v>4.1899999999999995</v>
      </c>
      <c r="P33" s="34">
        <v>31</v>
      </c>
      <c r="Q33">
        <v>61</v>
      </c>
      <c r="R33">
        <v>0.13300000000000001</v>
      </c>
      <c r="S33">
        <v>2.9060000000000001</v>
      </c>
      <c r="T33">
        <v>0</v>
      </c>
      <c r="U33">
        <v>30</v>
      </c>
      <c r="V33">
        <v>62</v>
      </c>
      <c r="W33">
        <v>0.13300000000000001</v>
      </c>
      <c r="X33">
        <v>0.28999999999999998</v>
      </c>
      <c r="Y33">
        <v>0</v>
      </c>
      <c r="Z33">
        <v>6</v>
      </c>
      <c r="AA33" s="26">
        <f t="shared" si="2"/>
        <v>2.6160000000000001</v>
      </c>
      <c r="AE33" s="34">
        <v>31</v>
      </c>
      <c r="AF33">
        <v>61</v>
      </c>
      <c r="AG33">
        <v>6.7000000000000004E-2</v>
      </c>
      <c r="AH33">
        <v>5.7560000000000002</v>
      </c>
      <c r="AI33">
        <v>0</v>
      </c>
      <c r="AJ33">
        <v>36</v>
      </c>
      <c r="AK33">
        <v>62</v>
      </c>
      <c r="AL33">
        <v>6.7000000000000004E-2</v>
      </c>
      <c r="AM33">
        <v>0.51500000000000001</v>
      </c>
      <c r="AN33">
        <v>0</v>
      </c>
      <c r="AO33">
        <v>4</v>
      </c>
      <c r="AP33" s="26">
        <f t="shared" si="0"/>
        <v>5.2410000000000005</v>
      </c>
      <c r="AR33" s="14"/>
    </row>
    <row r="34" spans="1:44" x14ac:dyDescent="0.25">
      <c r="A34" s="34">
        <v>32</v>
      </c>
      <c r="B34">
        <v>63</v>
      </c>
      <c r="C34">
        <v>4.2000000000000003E-2</v>
      </c>
      <c r="D34">
        <v>2.7959999999999998</v>
      </c>
      <c r="E34">
        <v>0</v>
      </c>
      <c r="F34">
        <v>23</v>
      </c>
      <c r="G34">
        <v>64</v>
      </c>
      <c r="H34">
        <v>4.2000000000000003E-2</v>
      </c>
      <c r="I34">
        <v>0.25900000000000001</v>
      </c>
      <c r="J34">
        <v>0</v>
      </c>
      <c r="K34">
        <v>6</v>
      </c>
      <c r="L34" s="26">
        <f t="shared" si="1"/>
        <v>2.5369999999999999</v>
      </c>
      <c r="P34" s="34">
        <v>32</v>
      </c>
      <c r="Q34">
        <v>63</v>
      </c>
      <c r="R34">
        <v>9.9000000000000005E-2</v>
      </c>
      <c r="S34">
        <v>5.5510000000000002</v>
      </c>
      <c r="T34">
        <v>0</v>
      </c>
      <c r="U34">
        <v>40</v>
      </c>
      <c r="V34">
        <v>64</v>
      </c>
      <c r="W34">
        <v>0.13300000000000001</v>
      </c>
      <c r="X34">
        <v>0.20599999999999999</v>
      </c>
      <c r="Y34">
        <v>0</v>
      </c>
      <c r="Z34">
        <v>6</v>
      </c>
      <c r="AA34" s="26">
        <f t="shared" si="2"/>
        <v>5.3449999999999998</v>
      </c>
      <c r="AE34" s="34">
        <v>32</v>
      </c>
      <c r="AF34">
        <v>63</v>
      </c>
      <c r="AG34">
        <v>6.7000000000000004E-2</v>
      </c>
      <c r="AH34">
        <v>5.14</v>
      </c>
      <c r="AI34">
        <v>0</v>
      </c>
      <c r="AJ34">
        <v>46</v>
      </c>
      <c r="AK34">
        <v>64</v>
      </c>
      <c r="AL34">
        <v>6.7000000000000004E-2</v>
      </c>
      <c r="AM34">
        <v>0.66</v>
      </c>
      <c r="AN34">
        <v>0</v>
      </c>
      <c r="AO34">
        <v>6</v>
      </c>
      <c r="AP34" s="26">
        <f t="shared" si="0"/>
        <v>4.4799999999999995</v>
      </c>
      <c r="AR34" s="14"/>
    </row>
    <row r="35" spans="1:44" x14ac:dyDescent="0.25">
      <c r="A35" s="34">
        <v>33</v>
      </c>
      <c r="B35">
        <v>65</v>
      </c>
      <c r="C35">
        <v>4.2000000000000003E-2</v>
      </c>
      <c r="D35">
        <v>4.2359999999999998</v>
      </c>
      <c r="E35">
        <v>0</v>
      </c>
      <c r="F35">
        <v>53</v>
      </c>
      <c r="G35">
        <v>66</v>
      </c>
      <c r="H35">
        <v>4.2000000000000003E-2</v>
      </c>
      <c r="I35">
        <v>0.38</v>
      </c>
      <c r="J35">
        <v>0</v>
      </c>
      <c r="K35">
        <v>6</v>
      </c>
      <c r="L35" s="26">
        <f t="shared" si="1"/>
        <v>3.8559999999999999</v>
      </c>
      <c r="P35" s="34">
        <v>33</v>
      </c>
      <c r="Q35">
        <v>65</v>
      </c>
      <c r="R35">
        <v>0.13300000000000001</v>
      </c>
      <c r="S35">
        <v>3.617</v>
      </c>
      <c r="T35">
        <v>0</v>
      </c>
      <c r="U35">
        <v>27</v>
      </c>
      <c r="V35">
        <v>66</v>
      </c>
      <c r="W35">
        <v>0.13300000000000001</v>
      </c>
      <c r="X35">
        <v>0.17399999999999999</v>
      </c>
      <c r="Y35">
        <v>0</v>
      </c>
      <c r="Z35">
        <v>4</v>
      </c>
      <c r="AA35" s="26">
        <f t="shared" si="2"/>
        <v>3.4430000000000001</v>
      </c>
      <c r="AE35" s="34">
        <v>33</v>
      </c>
      <c r="AF35">
        <v>65</v>
      </c>
      <c r="AG35">
        <v>6.7000000000000004E-2</v>
      </c>
      <c r="AH35">
        <v>5.2690000000000001</v>
      </c>
      <c r="AI35">
        <v>0</v>
      </c>
      <c r="AJ35">
        <v>19</v>
      </c>
      <c r="AK35">
        <v>66</v>
      </c>
      <c r="AL35">
        <v>6.7000000000000004E-2</v>
      </c>
      <c r="AM35">
        <v>0.51500000000000001</v>
      </c>
      <c r="AN35">
        <v>0</v>
      </c>
      <c r="AO35">
        <v>6</v>
      </c>
      <c r="AP35" s="26">
        <f t="shared" si="0"/>
        <v>4.7540000000000004</v>
      </c>
      <c r="AR35" s="14"/>
    </row>
    <row r="36" spans="1:44" x14ac:dyDescent="0.25">
      <c r="A36" s="34">
        <v>34</v>
      </c>
      <c r="B36">
        <v>67</v>
      </c>
      <c r="C36">
        <v>4.2000000000000003E-2</v>
      </c>
      <c r="D36">
        <v>2.5419999999999998</v>
      </c>
      <c r="E36">
        <v>0</v>
      </c>
      <c r="F36">
        <v>30</v>
      </c>
      <c r="G36">
        <v>68</v>
      </c>
      <c r="H36">
        <v>4.2000000000000003E-2</v>
      </c>
      <c r="I36">
        <v>0.50900000000000001</v>
      </c>
      <c r="J36">
        <v>0</v>
      </c>
      <c r="K36">
        <v>6</v>
      </c>
      <c r="L36" s="26">
        <f t="shared" si="1"/>
        <v>2.0329999999999999</v>
      </c>
      <c r="P36" s="34">
        <v>34</v>
      </c>
      <c r="Q36">
        <v>67</v>
      </c>
      <c r="R36">
        <v>0.13300000000000001</v>
      </c>
      <c r="S36">
        <v>7.8040000000000003</v>
      </c>
      <c r="T36">
        <v>0</v>
      </c>
      <c r="U36">
        <v>70</v>
      </c>
      <c r="V36">
        <v>68</v>
      </c>
      <c r="W36">
        <v>0.13300000000000001</v>
      </c>
      <c r="X36">
        <v>0.159</v>
      </c>
      <c r="Y36">
        <v>0</v>
      </c>
      <c r="Z36">
        <v>6</v>
      </c>
      <c r="AA36" s="26">
        <f t="shared" si="2"/>
        <v>7.6450000000000005</v>
      </c>
      <c r="AE36" s="34">
        <v>34</v>
      </c>
      <c r="AF36">
        <v>67</v>
      </c>
      <c r="AG36">
        <v>6.7000000000000004E-2</v>
      </c>
      <c r="AH36">
        <v>5.6479999999999997</v>
      </c>
      <c r="AI36">
        <v>0</v>
      </c>
      <c r="AJ36">
        <v>30</v>
      </c>
      <c r="AK36">
        <v>68</v>
      </c>
      <c r="AL36">
        <v>6.7000000000000004E-2</v>
      </c>
      <c r="AM36">
        <v>0.66</v>
      </c>
      <c r="AN36">
        <v>0</v>
      </c>
      <c r="AO36">
        <v>6</v>
      </c>
      <c r="AP36" s="26">
        <f t="shared" si="0"/>
        <v>4.9879999999999995</v>
      </c>
      <c r="AR36" s="14"/>
    </row>
    <row r="37" spans="1:44" x14ac:dyDescent="0.25">
      <c r="A37" s="34">
        <v>35</v>
      </c>
      <c r="B37">
        <v>69</v>
      </c>
      <c r="C37">
        <v>4.2000000000000003E-2</v>
      </c>
      <c r="D37">
        <v>4.8239999999999998</v>
      </c>
      <c r="E37">
        <v>0</v>
      </c>
      <c r="F37">
        <v>42</v>
      </c>
      <c r="G37">
        <v>70</v>
      </c>
      <c r="H37">
        <v>4.2000000000000003E-2</v>
      </c>
      <c r="I37">
        <v>0.41699999999999998</v>
      </c>
      <c r="J37">
        <v>0</v>
      </c>
      <c r="K37">
        <v>6</v>
      </c>
      <c r="L37" s="26">
        <f t="shared" si="1"/>
        <v>4.407</v>
      </c>
      <c r="P37" s="34">
        <v>35</v>
      </c>
      <c r="Q37">
        <v>69</v>
      </c>
      <c r="R37">
        <v>0.13300000000000001</v>
      </c>
      <c r="S37">
        <v>4.5650000000000004</v>
      </c>
      <c r="T37">
        <v>0</v>
      </c>
      <c r="U37">
        <v>61</v>
      </c>
      <c r="V37">
        <v>70</v>
      </c>
      <c r="W37">
        <v>0.13300000000000001</v>
      </c>
      <c r="X37">
        <v>0.21199999999999999</v>
      </c>
      <c r="Y37">
        <v>0</v>
      </c>
      <c r="Z37">
        <v>6</v>
      </c>
      <c r="AA37" s="26">
        <f t="shared" si="2"/>
        <v>4.3530000000000006</v>
      </c>
      <c r="AE37" s="34">
        <v>35</v>
      </c>
      <c r="AF37">
        <v>69</v>
      </c>
      <c r="AG37">
        <v>6.7000000000000004E-2</v>
      </c>
      <c r="AH37">
        <v>4.032</v>
      </c>
      <c r="AI37">
        <v>0</v>
      </c>
      <c r="AJ37">
        <v>42</v>
      </c>
      <c r="AK37">
        <v>70</v>
      </c>
      <c r="AL37">
        <v>6.7000000000000004E-2</v>
      </c>
      <c r="AM37">
        <v>0.39200000000000002</v>
      </c>
      <c r="AN37">
        <v>0</v>
      </c>
      <c r="AO37">
        <v>4</v>
      </c>
      <c r="AP37" s="26">
        <f t="shared" si="0"/>
        <v>3.64</v>
      </c>
      <c r="AR37" s="14"/>
    </row>
    <row r="38" spans="1:44" x14ac:dyDescent="0.25">
      <c r="A38" s="34">
        <v>36</v>
      </c>
      <c r="B38">
        <v>71</v>
      </c>
      <c r="C38">
        <v>4.2000000000000003E-2</v>
      </c>
      <c r="D38">
        <v>2.7269999999999999</v>
      </c>
      <c r="E38">
        <v>0</v>
      </c>
      <c r="F38">
        <v>34</v>
      </c>
      <c r="G38">
        <v>72</v>
      </c>
      <c r="H38">
        <v>4.2000000000000003E-2</v>
      </c>
      <c r="I38">
        <v>0.44400000000000001</v>
      </c>
      <c r="J38">
        <v>0</v>
      </c>
      <c r="K38">
        <v>8</v>
      </c>
      <c r="L38" s="26">
        <f t="shared" si="1"/>
        <v>2.2829999999999999</v>
      </c>
      <c r="P38" s="34">
        <v>36</v>
      </c>
      <c r="Q38">
        <v>71</v>
      </c>
      <c r="R38">
        <v>0.13300000000000001</v>
      </c>
      <c r="S38">
        <v>5.5129999999999999</v>
      </c>
      <c r="T38">
        <v>0</v>
      </c>
      <c r="U38">
        <v>30</v>
      </c>
      <c r="V38">
        <v>72</v>
      </c>
      <c r="W38">
        <v>0.13300000000000001</v>
      </c>
      <c r="X38">
        <v>2.33</v>
      </c>
      <c r="Y38">
        <v>0</v>
      </c>
      <c r="Z38">
        <v>15</v>
      </c>
      <c r="AA38" s="26">
        <f t="shared" si="2"/>
        <v>3.1829999999999998</v>
      </c>
      <c r="AE38" s="34">
        <v>36</v>
      </c>
      <c r="AF38">
        <v>71</v>
      </c>
      <c r="AG38">
        <v>6.7000000000000004E-2</v>
      </c>
      <c r="AH38">
        <v>2.9910000000000001</v>
      </c>
      <c r="AI38">
        <v>0</v>
      </c>
      <c r="AJ38">
        <v>63</v>
      </c>
      <c r="AK38">
        <v>72</v>
      </c>
      <c r="AL38">
        <v>6.7000000000000004E-2</v>
      </c>
      <c r="AM38">
        <v>0.57699999999999996</v>
      </c>
      <c r="AN38">
        <v>0</v>
      </c>
      <c r="AO38">
        <v>6</v>
      </c>
      <c r="AP38" s="26">
        <f t="shared" si="0"/>
        <v>2.4140000000000001</v>
      </c>
      <c r="AR38" s="14"/>
    </row>
    <row r="39" spans="1:44" x14ac:dyDescent="0.25">
      <c r="A39" s="34">
        <v>37</v>
      </c>
      <c r="B39">
        <v>73</v>
      </c>
      <c r="C39">
        <v>4.2000000000000003E-2</v>
      </c>
      <c r="D39">
        <v>2.8660000000000001</v>
      </c>
      <c r="E39">
        <v>0</v>
      </c>
      <c r="F39">
        <v>21</v>
      </c>
      <c r="G39">
        <v>74</v>
      </c>
      <c r="H39">
        <v>4.2000000000000003E-2</v>
      </c>
      <c r="I39">
        <v>0.58299999999999996</v>
      </c>
      <c r="J39">
        <v>0</v>
      </c>
      <c r="K39">
        <v>6</v>
      </c>
      <c r="L39" s="26">
        <f t="shared" si="1"/>
        <v>2.2830000000000004</v>
      </c>
      <c r="P39" s="34">
        <v>37</v>
      </c>
      <c r="Q39">
        <v>73</v>
      </c>
      <c r="R39">
        <v>0.13300000000000001</v>
      </c>
      <c r="S39">
        <v>3.7839999999999998</v>
      </c>
      <c r="T39">
        <v>0</v>
      </c>
      <c r="U39">
        <v>32</v>
      </c>
      <c r="V39">
        <v>74</v>
      </c>
      <c r="W39">
        <v>0.13300000000000001</v>
      </c>
      <c r="X39">
        <v>0.16200000000000001</v>
      </c>
      <c r="Y39">
        <v>0</v>
      </c>
      <c r="Z39">
        <v>4</v>
      </c>
      <c r="AA39" s="26">
        <f t="shared" si="2"/>
        <v>3.6219999999999999</v>
      </c>
      <c r="AE39" s="34">
        <v>37</v>
      </c>
      <c r="AF39">
        <v>73</v>
      </c>
      <c r="AG39">
        <v>6.7000000000000004E-2</v>
      </c>
      <c r="AH39">
        <v>4.9000000000000004</v>
      </c>
      <c r="AI39">
        <v>0</v>
      </c>
      <c r="AJ39">
        <v>51</v>
      </c>
      <c r="AK39">
        <v>74</v>
      </c>
      <c r="AL39">
        <v>6.7000000000000004E-2</v>
      </c>
      <c r="AM39">
        <v>0.433</v>
      </c>
      <c r="AN39">
        <v>0</v>
      </c>
      <c r="AO39">
        <v>4</v>
      </c>
      <c r="AP39" s="26">
        <f t="shared" si="0"/>
        <v>4.4670000000000005</v>
      </c>
      <c r="AR39" s="14"/>
    </row>
    <row r="40" spans="1:44" x14ac:dyDescent="0.25">
      <c r="A40" s="34">
        <v>38</v>
      </c>
      <c r="B40">
        <v>75</v>
      </c>
      <c r="C40">
        <v>4.2000000000000003E-2</v>
      </c>
      <c r="D40">
        <v>3.3290000000000002</v>
      </c>
      <c r="E40">
        <v>0</v>
      </c>
      <c r="F40">
        <v>21</v>
      </c>
      <c r="G40">
        <v>76</v>
      </c>
      <c r="H40">
        <v>4.2000000000000003E-2</v>
      </c>
      <c r="I40">
        <v>0.59299999999999997</v>
      </c>
      <c r="J40">
        <v>0</v>
      </c>
      <c r="K40">
        <v>6</v>
      </c>
      <c r="L40" s="26">
        <f t="shared" si="1"/>
        <v>2.7360000000000002</v>
      </c>
      <c r="P40" s="34">
        <v>38</v>
      </c>
      <c r="Q40">
        <v>75</v>
      </c>
      <c r="R40">
        <v>0.13300000000000001</v>
      </c>
      <c r="S40">
        <v>3.32</v>
      </c>
      <c r="T40">
        <v>0</v>
      </c>
      <c r="U40">
        <v>46</v>
      </c>
      <c r="V40">
        <v>76</v>
      </c>
      <c r="W40">
        <v>0.13300000000000001</v>
      </c>
      <c r="X40">
        <v>0.16500000000000001</v>
      </c>
      <c r="Y40">
        <v>0</v>
      </c>
      <c r="Z40">
        <v>4</v>
      </c>
      <c r="AA40" s="26">
        <f t="shared" si="2"/>
        <v>3.1549999999999998</v>
      </c>
      <c r="AE40" s="34">
        <v>38</v>
      </c>
      <c r="AF40">
        <v>75</v>
      </c>
      <c r="AG40">
        <v>6.7000000000000004E-2</v>
      </c>
      <c r="AH40">
        <v>5.16</v>
      </c>
      <c r="AI40">
        <v>0</v>
      </c>
      <c r="AJ40">
        <v>85</v>
      </c>
      <c r="AK40">
        <v>76</v>
      </c>
      <c r="AL40">
        <v>6.7000000000000004E-2</v>
      </c>
      <c r="AM40">
        <v>0.66</v>
      </c>
      <c r="AN40">
        <v>0</v>
      </c>
      <c r="AO40">
        <v>4</v>
      </c>
      <c r="AP40" s="26">
        <f t="shared" si="0"/>
        <v>4.5</v>
      </c>
      <c r="AR40" s="14"/>
    </row>
    <row r="41" spans="1:44" x14ac:dyDescent="0.25">
      <c r="A41" s="34">
        <v>39</v>
      </c>
      <c r="B41">
        <v>77</v>
      </c>
      <c r="C41">
        <v>4.2000000000000003E-2</v>
      </c>
      <c r="D41">
        <v>4.0090000000000003</v>
      </c>
      <c r="E41">
        <v>0</v>
      </c>
      <c r="F41">
        <v>19</v>
      </c>
      <c r="G41">
        <v>78</v>
      </c>
      <c r="H41">
        <v>4.2000000000000003E-2</v>
      </c>
      <c r="I41">
        <v>0.5</v>
      </c>
      <c r="J41">
        <v>0</v>
      </c>
      <c r="K41">
        <v>6</v>
      </c>
      <c r="L41" s="26">
        <f t="shared" si="1"/>
        <v>3.5090000000000003</v>
      </c>
      <c r="P41" s="34">
        <v>39</v>
      </c>
      <c r="Q41">
        <v>77</v>
      </c>
      <c r="R41">
        <v>0.13300000000000001</v>
      </c>
      <c r="S41">
        <v>2.67</v>
      </c>
      <c r="T41">
        <v>0</v>
      </c>
      <c r="U41">
        <v>27</v>
      </c>
      <c r="V41">
        <v>78</v>
      </c>
      <c r="W41">
        <v>0.13300000000000001</v>
      </c>
      <c r="X41">
        <v>0.14499999999999999</v>
      </c>
      <c r="Y41">
        <v>0</v>
      </c>
      <c r="Z41">
        <v>4</v>
      </c>
      <c r="AA41" s="26">
        <f t="shared" si="2"/>
        <v>2.5249999999999999</v>
      </c>
      <c r="AE41" s="34">
        <v>39</v>
      </c>
      <c r="AF41">
        <v>77</v>
      </c>
      <c r="AG41">
        <v>6.7000000000000004E-2</v>
      </c>
      <c r="AH41">
        <v>4.9109999999999996</v>
      </c>
      <c r="AI41">
        <v>0</v>
      </c>
      <c r="AJ41">
        <v>38</v>
      </c>
      <c r="AK41">
        <v>78</v>
      </c>
      <c r="AL41">
        <v>6.7000000000000004E-2</v>
      </c>
      <c r="AM41">
        <v>0.433</v>
      </c>
      <c r="AN41">
        <v>0</v>
      </c>
      <c r="AO41">
        <v>4</v>
      </c>
      <c r="AP41" s="26">
        <f t="shared" si="0"/>
        <v>4.4779999999999998</v>
      </c>
      <c r="AR41" s="14"/>
    </row>
    <row r="42" spans="1:44" x14ac:dyDescent="0.25">
      <c r="A42" s="34">
        <v>40</v>
      </c>
      <c r="B42">
        <v>79</v>
      </c>
      <c r="C42">
        <v>4.2000000000000003E-2</v>
      </c>
      <c r="D42">
        <v>3.2919999999999998</v>
      </c>
      <c r="E42">
        <v>0</v>
      </c>
      <c r="F42">
        <v>36</v>
      </c>
      <c r="G42">
        <v>80</v>
      </c>
      <c r="H42">
        <v>4.2000000000000003E-2</v>
      </c>
      <c r="I42">
        <v>0.55600000000000005</v>
      </c>
      <c r="J42">
        <v>0</v>
      </c>
      <c r="K42">
        <v>4</v>
      </c>
      <c r="L42" s="26">
        <f t="shared" si="1"/>
        <v>2.7359999999999998</v>
      </c>
      <c r="P42" s="34">
        <v>40</v>
      </c>
      <c r="Q42">
        <v>79</v>
      </c>
      <c r="R42">
        <v>0.13300000000000001</v>
      </c>
      <c r="S42">
        <v>4.2130000000000001</v>
      </c>
      <c r="T42">
        <v>0</v>
      </c>
      <c r="U42">
        <v>85</v>
      </c>
      <c r="V42">
        <v>80</v>
      </c>
      <c r="W42">
        <v>0.13300000000000001</v>
      </c>
      <c r="X42">
        <v>0.26700000000000002</v>
      </c>
      <c r="Y42">
        <v>0</v>
      </c>
      <c r="Z42">
        <v>6</v>
      </c>
      <c r="AA42" s="26">
        <f t="shared" si="2"/>
        <v>3.9460000000000002</v>
      </c>
      <c r="AE42" s="34">
        <v>40</v>
      </c>
      <c r="AF42">
        <v>79</v>
      </c>
      <c r="AG42">
        <v>6.7000000000000004E-2</v>
      </c>
      <c r="AH42">
        <v>4.9889999999999999</v>
      </c>
      <c r="AI42">
        <v>0</v>
      </c>
      <c r="AJ42">
        <v>27</v>
      </c>
      <c r="AK42">
        <v>80</v>
      </c>
      <c r="AL42">
        <v>6.7000000000000004E-2</v>
      </c>
      <c r="AM42">
        <v>0.51500000000000001</v>
      </c>
      <c r="AN42">
        <v>0</v>
      </c>
      <c r="AO42">
        <v>4</v>
      </c>
      <c r="AP42" s="26">
        <f t="shared" si="0"/>
        <v>4.4740000000000002</v>
      </c>
      <c r="AR42" s="14"/>
    </row>
    <row r="43" spans="1:44" x14ac:dyDescent="0.25">
      <c r="A43" s="34">
        <v>41</v>
      </c>
      <c r="B43">
        <v>81</v>
      </c>
      <c r="C43">
        <v>4.2000000000000003E-2</v>
      </c>
      <c r="D43">
        <v>3.694</v>
      </c>
      <c r="E43">
        <v>0</v>
      </c>
      <c r="F43">
        <v>32</v>
      </c>
      <c r="G43">
        <v>82</v>
      </c>
      <c r="H43">
        <v>4.2000000000000003E-2</v>
      </c>
      <c r="I43">
        <v>0.62</v>
      </c>
      <c r="J43">
        <v>0</v>
      </c>
      <c r="K43">
        <v>8</v>
      </c>
      <c r="L43" s="26">
        <f t="shared" si="1"/>
        <v>3.0739999999999998</v>
      </c>
      <c r="P43" s="34">
        <v>41</v>
      </c>
      <c r="Q43">
        <v>81</v>
      </c>
      <c r="R43">
        <v>0.13300000000000001</v>
      </c>
      <c r="S43">
        <v>3.4460000000000002</v>
      </c>
      <c r="T43">
        <v>0</v>
      </c>
      <c r="U43">
        <v>61</v>
      </c>
      <c r="V43">
        <v>82</v>
      </c>
      <c r="W43">
        <v>0.13300000000000001</v>
      </c>
      <c r="X43">
        <v>0.87</v>
      </c>
      <c r="Y43">
        <v>0</v>
      </c>
      <c r="Z43">
        <v>10</v>
      </c>
      <c r="AA43" s="26">
        <f t="shared" si="2"/>
        <v>2.5760000000000001</v>
      </c>
      <c r="AE43" s="34">
        <v>41</v>
      </c>
      <c r="AF43">
        <v>81</v>
      </c>
      <c r="AG43">
        <v>6.7000000000000004E-2</v>
      </c>
      <c r="AH43">
        <v>5.8109999999999999</v>
      </c>
      <c r="AI43">
        <v>0</v>
      </c>
      <c r="AJ43">
        <v>38</v>
      </c>
      <c r="AK43">
        <v>82</v>
      </c>
      <c r="AL43">
        <v>6.7000000000000004E-2</v>
      </c>
      <c r="AM43">
        <v>0.55700000000000005</v>
      </c>
      <c r="AN43">
        <v>0</v>
      </c>
      <c r="AO43">
        <v>6</v>
      </c>
      <c r="AP43" s="26">
        <f t="shared" si="0"/>
        <v>5.2539999999999996</v>
      </c>
      <c r="AR43" s="14"/>
    </row>
    <row r="44" spans="1:44" x14ac:dyDescent="0.25">
      <c r="A44" s="34">
        <v>42</v>
      </c>
      <c r="B44">
        <v>83</v>
      </c>
      <c r="C44">
        <v>4.2000000000000003E-2</v>
      </c>
      <c r="D44">
        <v>3.4540000000000002</v>
      </c>
      <c r="E44">
        <v>0</v>
      </c>
      <c r="F44">
        <v>32</v>
      </c>
      <c r="G44">
        <v>84</v>
      </c>
      <c r="H44">
        <v>4.2000000000000003E-2</v>
      </c>
      <c r="I44">
        <v>0.72199999999999998</v>
      </c>
      <c r="J44">
        <v>0</v>
      </c>
      <c r="K44">
        <v>8</v>
      </c>
      <c r="L44" s="26">
        <f t="shared" si="1"/>
        <v>2.7320000000000002</v>
      </c>
      <c r="P44" s="34">
        <v>42</v>
      </c>
      <c r="Q44">
        <v>83</v>
      </c>
      <c r="R44">
        <v>0.13300000000000001</v>
      </c>
      <c r="S44">
        <v>2.2410000000000001</v>
      </c>
      <c r="T44">
        <v>0</v>
      </c>
      <c r="U44">
        <v>27</v>
      </c>
      <c r="V44">
        <v>84</v>
      </c>
      <c r="W44">
        <v>0.13300000000000001</v>
      </c>
      <c r="X44">
        <v>0.70699999999999996</v>
      </c>
      <c r="Y44">
        <v>0</v>
      </c>
      <c r="Z44">
        <v>8</v>
      </c>
      <c r="AA44" s="26">
        <f t="shared" si="2"/>
        <v>1.5340000000000003</v>
      </c>
      <c r="AE44" s="34">
        <v>42</v>
      </c>
      <c r="AF44">
        <v>83</v>
      </c>
      <c r="AG44">
        <v>6.7000000000000004E-2</v>
      </c>
      <c r="AH44">
        <v>4.367</v>
      </c>
      <c r="AI44">
        <v>0</v>
      </c>
      <c r="AJ44">
        <v>44</v>
      </c>
      <c r="AK44">
        <v>84</v>
      </c>
      <c r="AL44">
        <v>6.7000000000000004E-2</v>
      </c>
      <c r="AM44">
        <v>0.68</v>
      </c>
      <c r="AN44">
        <v>0</v>
      </c>
      <c r="AO44">
        <v>4</v>
      </c>
      <c r="AP44" s="26">
        <f t="shared" si="0"/>
        <v>3.6869999999999998</v>
      </c>
      <c r="AR44" s="14"/>
    </row>
    <row r="45" spans="1:44" x14ac:dyDescent="0.25">
      <c r="A45" s="34">
        <v>43</v>
      </c>
      <c r="B45">
        <v>85</v>
      </c>
      <c r="C45">
        <v>4.2000000000000003E-2</v>
      </c>
      <c r="D45">
        <v>3.7869999999999999</v>
      </c>
      <c r="E45">
        <v>0</v>
      </c>
      <c r="F45">
        <v>42</v>
      </c>
      <c r="G45">
        <v>86</v>
      </c>
      <c r="H45">
        <v>4.2000000000000003E-2</v>
      </c>
      <c r="I45">
        <v>0.72199999999999998</v>
      </c>
      <c r="J45">
        <v>0</v>
      </c>
      <c r="K45">
        <v>6</v>
      </c>
      <c r="L45" s="26">
        <f t="shared" si="1"/>
        <v>3.0649999999999999</v>
      </c>
      <c r="P45" s="34">
        <v>43</v>
      </c>
      <c r="Q45">
        <v>85</v>
      </c>
      <c r="R45">
        <v>0.13300000000000001</v>
      </c>
      <c r="S45">
        <v>2.1739999999999999</v>
      </c>
      <c r="T45">
        <v>0</v>
      </c>
      <c r="U45">
        <v>30</v>
      </c>
      <c r="V45">
        <v>86</v>
      </c>
      <c r="W45">
        <v>0.13300000000000001</v>
      </c>
      <c r="X45">
        <v>0.44600000000000001</v>
      </c>
      <c r="Y45">
        <v>0</v>
      </c>
      <c r="Z45">
        <v>6</v>
      </c>
      <c r="AA45" s="26">
        <f t="shared" si="2"/>
        <v>1.728</v>
      </c>
      <c r="AE45" s="34">
        <v>43</v>
      </c>
      <c r="AF45">
        <v>85</v>
      </c>
      <c r="AG45">
        <v>6.7000000000000004E-2</v>
      </c>
      <c r="AH45">
        <v>24.352</v>
      </c>
      <c r="AI45">
        <v>0</v>
      </c>
      <c r="AJ45">
        <v>85</v>
      </c>
      <c r="AK45">
        <v>86</v>
      </c>
      <c r="AL45">
        <v>6.7000000000000004E-2</v>
      </c>
      <c r="AM45">
        <v>0.495</v>
      </c>
      <c r="AN45">
        <v>0</v>
      </c>
      <c r="AO45">
        <v>4</v>
      </c>
      <c r="AP45" s="26">
        <f t="shared" si="0"/>
        <v>23.856999999999999</v>
      </c>
      <c r="AR45" s="14"/>
    </row>
    <row r="46" spans="1:44" x14ac:dyDescent="0.25">
      <c r="A46" s="34">
        <v>44</v>
      </c>
      <c r="B46">
        <v>87</v>
      </c>
      <c r="C46">
        <v>4.2000000000000003E-2</v>
      </c>
      <c r="D46">
        <v>1.2689999999999999</v>
      </c>
      <c r="E46">
        <v>0</v>
      </c>
      <c r="F46">
        <v>19</v>
      </c>
      <c r="G46">
        <v>88</v>
      </c>
      <c r="H46">
        <v>4.2000000000000003E-2</v>
      </c>
      <c r="I46">
        <v>0.68500000000000005</v>
      </c>
      <c r="J46">
        <v>0</v>
      </c>
      <c r="K46">
        <v>8</v>
      </c>
      <c r="L46" s="26">
        <f t="shared" si="1"/>
        <v>0.58399999999999985</v>
      </c>
      <c r="P46" s="34">
        <v>44</v>
      </c>
      <c r="Q46">
        <v>87</v>
      </c>
      <c r="R46">
        <v>0.13300000000000001</v>
      </c>
      <c r="S46">
        <v>0.97</v>
      </c>
      <c r="T46">
        <v>0</v>
      </c>
      <c r="U46">
        <v>32</v>
      </c>
      <c r="V46">
        <v>88</v>
      </c>
      <c r="W46">
        <v>0.13300000000000001</v>
      </c>
      <c r="X46">
        <v>0.629</v>
      </c>
      <c r="Y46">
        <v>0</v>
      </c>
      <c r="Z46">
        <v>8</v>
      </c>
      <c r="AA46" s="26">
        <f t="shared" si="2"/>
        <v>0.34099999999999997</v>
      </c>
      <c r="AE46" s="34">
        <v>44</v>
      </c>
      <c r="AF46">
        <v>87</v>
      </c>
      <c r="AG46">
        <v>6.7000000000000004E-2</v>
      </c>
      <c r="AH46">
        <v>5.7080000000000002</v>
      </c>
      <c r="AI46">
        <v>0</v>
      </c>
      <c r="AJ46">
        <v>27</v>
      </c>
      <c r="AK46">
        <v>88</v>
      </c>
      <c r="AL46">
        <v>6.7000000000000004E-2</v>
      </c>
      <c r="AM46">
        <v>0.59799999999999998</v>
      </c>
      <c r="AN46">
        <v>0</v>
      </c>
      <c r="AO46">
        <v>6</v>
      </c>
      <c r="AP46" s="26">
        <f t="shared" si="0"/>
        <v>5.1100000000000003</v>
      </c>
      <c r="AR46" s="14"/>
    </row>
    <row r="47" spans="1:44" x14ac:dyDescent="0.25">
      <c r="A47" s="34">
        <v>45</v>
      </c>
      <c r="B47">
        <v>89</v>
      </c>
      <c r="C47">
        <v>4.2000000000000003E-2</v>
      </c>
      <c r="D47">
        <v>3.056</v>
      </c>
      <c r="E47">
        <v>0</v>
      </c>
      <c r="F47">
        <v>40</v>
      </c>
      <c r="G47">
        <v>90</v>
      </c>
      <c r="H47">
        <v>4.2000000000000003E-2</v>
      </c>
      <c r="I47">
        <v>0.75</v>
      </c>
      <c r="J47">
        <v>0</v>
      </c>
      <c r="K47">
        <v>6</v>
      </c>
      <c r="L47" s="26">
        <f t="shared" si="1"/>
        <v>2.306</v>
      </c>
      <c r="P47" s="34">
        <v>45</v>
      </c>
      <c r="Q47">
        <v>89</v>
      </c>
      <c r="R47">
        <v>0.13300000000000001</v>
      </c>
      <c r="S47">
        <v>2.738</v>
      </c>
      <c r="T47">
        <v>0</v>
      </c>
      <c r="U47">
        <v>36</v>
      </c>
      <c r="V47">
        <v>90</v>
      </c>
      <c r="W47">
        <v>0.13300000000000001</v>
      </c>
      <c r="X47">
        <v>0.45500000000000002</v>
      </c>
      <c r="Y47">
        <v>0</v>
      </c>
      <c r="Z47">
        <v>6</v>
      </c>
      <c r="AA47" s="26">
        <f t="shared" si="2"/>
        <v>2.2829999999999999</v>
      </c>
      <c r="AE47" s="34">
        <v>45</v>
      </c>
      <c r="AF47">
        <v>89</v>
      </c>
      <c r="AG47">
        <v>6.7000000000000004E-2</v>
      </c>
      <c r="AH47">
        <v>4.4960000000000004</v>
      </c>
      <c r="AI47">
        <v>0</v>
      </c>
      <c r="AJ47">
        <v>44</v>
      </c>
      <c r="AK47">
        <v>90</v>
      </c>
      <c r="AL47">
        <v>6.7000000000000004E-2</v>
      </c>
      <c r="AM47">
        <v>0.55700000000000005</v>
      </c>
      <c r="AN47">
        <v>0</v>
      </c>
      <c r="AO47">
        <v>6</v>
      </c>
      <c r="AP47" s="26">
        <f t="shared" si="0"/>
        <v>3.9390000000000005</v>
      </c>
      <c r="AR47" s="14"/>
    </row>
    <row r="48" spans="1:44" x14ac:dyDescent="0.25">
      <c r="A48" s="34">
        <v>46</v>
      </c>
      <c r="B48">
        <v>91</v>
      </c>
      <c r="C48">
        <v>4.2000000000000003E-2</v>
      </c>
      <c r="D48">
        <v>2.875</v>
      </c>
      <c r="E48">
        <v>0</v>
      </c>
      <c r="F48">
        <v>51</v>
      </c>
      <c r="G48">
        <v>92</v>
      </c>
      <c r="H48">
        <v>4.2000000000000003E-2</v>
      </c>
      <c r="I48">
        <v>0.59299999999999997</v>
      </c>
      <c r="J48">
        <v>0</v>
      </c>
      <c r="K48">
        <v>6</v>
      </c>
      <c r="L48" s="26">
        <f t="shared" si="1"/>
        <v>2.282</v>
      </c>
      <c r="P48" s="34">
        <v>46</v>
      </c>
      <c r="Q48">
        <v>91</v>
      </c>
      <c r="R48">
        <v>0.13300000000000001</v>
      </c>
      <c r="S48">
        <v>2.0680000000000001</v>
      </c>
      <c r="T48">
        <v>0</v>
      </c>
      <c r="U48">
        <v>40</v>
      </c>
      <c r="V48">
        <v>92</v>
      </c>
      <c r="W48">
        <v>0.13300000000000001</v>
      </c>
      <c r="X48">
        <v>0.51300000000000001</v>
      </c>
      <c r="Y48">
        <v>0</v>
      </c>
      <c r="Z48">
        <v>6</v>
      </c>
      <c r="AA48" s="26">
        <f t="shared" si="2"/>
        <v>1.5550000000000002</v>
      </c>
      <c r="AE48" s="34">
        <v>46</v>
      </c>
      <c r="AF48">
        <v>91</v>
      </c>
      <c r="AG48">
        <v>6.7000000000000004E-2</v>
      </c>
      <c r="AH48">
        <v>6.3579999999999997</v>
      </c>
      <c r="AI48">
        <v>0</v>
      </c>
      <c r="AJ48">
        <v>49</v>
      </c>
      <c r="AK48">
        <v>92</v>
      </c>
      <c r="AL48">
        <v>6.7000000000000004E-2</v>
      </c>
      <c r="AM48">
        <v>0.51500000000000001</v>
      </c>
      <c r="AN48">
        <v>0</v>
      </c>
      <c r="AO48">
        <v>4</v>
      </c>
      <c r="AP48" s="26">
        <f t="shared" si="0"/>
        <v>5.843</v>
      </c>
      <c r="AR48" s="14"/>
    </row>
    <row r="49" spans="1:44" x14ac:dyDescent="0.25">
      <c r="A49" s="34">
        <v>47</v>
      </c>
      <c r="B49">
        <v>93</v>
      </c>
      <c r="C49">
        <v>4.2000000000000003E-2</v>
      </c>
      <c r="D49">
        <v>1.3560000000000001</v>
      </c>
      <c r="E49">
        <v>0</v>
      </c>
      <c r="F49">
        <v>49</v>
      </c>
      <c r="G49">
        <v>94</v>
      </c>
      <c r="H49">
        <v>4.2000000000000003E-2</v>
      </c>
      <c r="I49">
        <v>1.056</v>
      </c>
      <c r="J49">
        <v>0</v>
      </c>
      <c r="K49">
        <v>8</v>
      </c>
      <c r="L49" s="26">
        <f t="shared" si="1"/>
        <v>0.30000000000000004</v>
      </c>
      <c r="P49" s="34">
        <v>47</v>
      </c>
      <c r="Q49">
        <v>93</v>
      </c>
      <c r="R49">
        <v>0.13300000000000001</v>
      </c>
      <c r="S49">
        <v>1.552</v>
      </c>
      <c r="T49">
        <v>0</v>
      </c>
      <c r="U49">
        <v>27</v>
      </c>
      <c r="V49">
        <v>94</v>
      </c>
      <c r="W49">
        <v>0.13300000000000001</v>
      </c>
      <c r="X49">
        <v>0.28399999999999997</v>
      </c>
      <c r="Y49">
        <v>0</v>
      </c>
      <c r="Z49">
        <v>6</v>
      </c>
      <c r="AA49" s="26">
        <f t="shared" si="2"/>
        <v>1.268</v>
      </c>
      <c r="AE49" s="34">
        <v>47</v>
      </c>
      <c r="AF49">
        <v>93</v>
      </c>
      <c r="AG49">
        <v>6.7000000000000004E-2</v>
      </c>
      <c r="AH49">
        <v>5.2779999999999996</v>
      </c>
      <c r="AI49">
        <v>0</v>
      </c>
      <c r="AJ49">
        <v>38</v>
      </c>
      <c r="AK49">
        <v>94</v>
      </c>
      <c r="AL49">
        <v>6.7000000000000004E-2</v>
      </c>
      <c r="AM49">
        <v>0.35099999999999998</v>
      </c>
      <c r="AN49">
        <v>0</v>
      </c>
      <c r="AO49">
        <v>6</v>
      </c>
      <c r="AP49" s="26">
        <f t="shared" si="0"/>
        <v>4.9269999999999996</v>
      </c>
      <c r="AR49" s="14"/>
    </row>
    <row r="50" spans="1:44" x14ac:dyDescent="0.25">
      <c r="A50" s="34">
        <v>48</v>
      </c>
      <c r="B50">
        <v>95</v>
      </c>
      <c r="C50">
        <v>4.2000000000000003E-2</v>
      </c>
      <c r="D50">
        <v>4.3380000000000001</v>
      </c>
      <c r="E50">
        <v>0</v>
      </c>
      <c r="F50">
        <v>30</v>
      </c>
      <c r="G50">
        <v>96</v>
      </c>
      <c r="H50">
        <v>4.2000000000000003E-2</v>
      </c>
      <c r="I50">
        <v>1.046</v>
      </c>
      <c r="J50">
        <v>0</v>
      </c>
      <c r="K50">
        <v>6</v>
      </c>
      <c r="L50" s="26">
        <f t="shared" si="1"/>
        <v>3.2919999999999998</v>
      </c>
      <c r="P50" s="34">
        <v>48</v>
      </c>
      <c r="Q50">
        <v>95</v>
      </c>
      <c r="R50">
        <v>0.13300000000000001</v>
      </c>
      <c r="S50">
        <v>2.9380000000000002</v>
      </c>
      <c r="T50">
        <v>0</v>
      </c>
      <c r="U50">
        <v>30</v>
      </c>
      <c r="V50">
        <v>96</v>
      </c>
      <c r="W50">
        <v>0.13300000000000001</v>
      </c>
      <c r="X50">
        <v>0.32200000000000001</v>
      </c>
      <c r="Y50">
        <v>0</v>
      </c>
      <c r="Z50">
        <v>8</v>
      </c>
      <c r="AA50" s="26">
        <f t="shared" si="2"/>
        <v>2.6160000000000001</v>
      </c>
      <c r="AE50" s="34">
        <v>48</v>
      </c>
      <c r="AF50">
        <v>95</v>
      </c>
      <c r="AG50">
        <v>6.7000000000000004E-2</v>
      </c>
      <c r="AH50">
        <v>3.8079999999999998</v>
      </c>
      <c r="AI50">
        <v>0</v>
      </c>
      <c r="AJ50">
        <v>53</v>
      </c>
      <c r="AK50">
        <v>96</v>
      </c>
      <c r="AL50">
        <v>6.7000000000000004E-2</v>
      </c>
      <c r="AM50">
        <v>0.70099999999999996</v>
      </c>
      <c r="AN50">
        <v>0</v>
      </c>
      <c r="AO50">
        <v>6</v>
      </c>
      <c r="AP50" s="26">
        <f t="shared" si="0"/>
        <v>3.1069999999999998</v>
      </c>
      <c r="AR50" s="14"/>
    </row>
    <row r="51" spans="1:44" x14ac:dyDescent="0.25">
      <c r="A51" s="34">
        <v>49</v>
      </c>
      <c r="B51">
        <v>97</v>
      </c>
      <c r="C51">
        <v>4.2000000000000003E-2</v>
      </c>
      <c r="D51">
        <v>3.1619999999999999</v>
      </c>
      <c r="E51">
        <v>0</v>
      </c>
      <c r="F51">
        <v>36</v>
      </c>
      <c r="G51">
        <v>98</v>
      </c>
      <c r="H51">
        <v>4.2000000000000003E-2</v>
      </c>
      <c r="I51">
        <v>1.028</v>
      </c>
      <c r="J51">
        <v>0</v>
      </c>
      <c r="K51">
        <v>8</v>
      </c>
      <c r="L51" s="26">
        <f t="shared" si="1"/>
        <v>2.1339999999999999</v>
      </c>
      <c r="P51" s="34">
        <v>49</v>
      </c>
      <c r="Q51">
        <v>97</v>
      </c>
      <c r="R51">
        <v>0.13300000000000001</v>
      </c>
      <c r="S51">
        <v>2.4249999999999998</v>
      </c>
      <c r="T51">
        <v>0</v>
      </c>
      <c r="U51">
        <v>36</v>
      </c>
      <c r="V51">
        <v>98</v>
      </c>
      <c r="W51">
        <v>0.13300000000000001</v>
      </c>
      <c r="X51">
        <v>0.32500000000000001</v>
      </c>
      <c r="Y51">
        <v>0</v>
      </c>
      <c r="Z51">
        <v>6</v>
      </c>
      <c r="AA51" s="26">
        <f t="shared" si="2"/>
        <v>2.0999999999999996</v>
      </c>
      <c r="AE51" s="34">
        <v>49</v>
      </c>
      <c r="AF51">
        <v>97</v>
      </c>
      <c r="AG51">
        <v>6.7000000000000004E-2</v>
      </c>
      <c r="AH51">
        <v>3.9</v>
      </c>
      <c r="AI51">
        <v>0</v>
      </c>
      <c r="AJ51">
        <v>32</v>
      </c>
      <c r="AK51">
        <v>98</v>
      </c>
      <c r="AL51">
        <v>6.7000000000000004E-2</v>
      </c>
      <c r="AM51">
        <v>0.61899999999999999</v>
      </c>
      <c r="AN51">
        <v>0</v>
      </c>
      <c r="AO51">
        <v>10</v>
      </c>
      <c r="AP51" s="26">
        <f t="shared" si="0"/>
        <v>3.2809999999999997</v>
      </c>
      <c r="AR51" s="14"/>
    </row>
    <row r="52" spans="1:44" x14ac:dyDescent="0.25">
      <c r="A52" s="34">
        <v>50</v>
      </c>
      <c r="B52">
        <v>99</v>
      </c>
      <c r="C52">
        <v>4.2000000000000003E-2</v>
      </c>
      <c r="D52">
        <v>4</v>
      </c>
      <c r="E52">
        <v>0</v>
      </c>
      <c r="F52">
        <v>25</v>
      </c>
      <c r="G52">
        <v>100</v>
      </c>
      <c r="H52">
        <v>4.2000000000000003E-2</v>
      </c>
      <c r="I52">
        <v>1.0089999999999999</v>
      </c>
      <c r="J52">
        <v>0</v>
      </c>
      <c r="K52">
        <v>10</v>
      </c>
      <c r="L52" s="26">
        <f t="shared" si="1"/>
        <v>2.9910000000000001</v>
      </c>
      <c r="P52" s="34">
        <v>50</v>
      </c>
      <c r="Q52">
        <v>99</v>
      </c>
      <c r="R52">
        <v>0.13300000000000001</v>
      </c>
      <c r="S52">
        <v>3.0070000000000001</v>
      </c>
      <c r="T52">
        <v>0</v>
      </c>
      <c r="U52">
        <v>53</v>
      </c>
      <c r="V52">
        <v>100</v>
      </c>
      <c r="W52">
        <v>0.13300000000000001</v>
      </c>
      <c r="X52">
        <v>0.45200000000000001</v>
      </c>
      <c r="Y52">
        <v>0</v>
      </c>
      <c r="Z52">
        <v>10</v>
      </c>
      <c r="AA52" s="26">
        <f t="shared" si="2"/>
        <v>2.5550000000000002</v>
      </c>
      <c r="AE52" s="34">
        <v>50</v>
      </c>
      <c r="AF52">
        <v>99</v>
      </c>
      <c r="AG52">
        <v>6.7000000000000004E-2</v>
      </c>
      <c r="AH52">
        <v>4.1120000000000001</v>
      </c>
      <c r="AI52">
        <v>0</v>
      </c>
      <c r="AJ52">
        <v>17</v>
      </c>
      <c r="AK52">
        <v>100</v>
      </c>
      <c r="AL52">
        <v>6.7000000000000004E-2</v>
      </c>
      <c r="AM52">
        <v>0.76300000000000001</v>
      </c>
      <c r="AN52">
        <v>0</v>
      </c>
      <c r="AO52">
        <v>6</v>
      </c>
      <c r="AP52" s="26">
        <f t="shared" si="0"/>
        <v>3.3490000000000002</v>
      </c>
      <c r="AR52" s="14"/>
    </row>
    <row r="53" spans="1:44" x14ac:dyDescent="0.25">
      <c r="A53" s="34">
        <v>51</v>
      </c>
      <c r="B53">
        <v>101</v>
      </c>
      <c r="C53">
        <v>4.2000000000000003E-2</v>
      </c>
      <c r="D53">
        <v>4.1760000000000002</v>
      </c>
      <c r="E53">
        <v>0</v>
      </c>
      <c r="F53">
        <v>17</v>
      </c>
      <c r="G53">
        <v>102</v>
      </c>
      <c r="H53">
        <v>4.2000000000000003E-2</v>
      </c>
      <c r="I53">
        <v>1.5</v>
      </c>
      <c r="J53">
        <v>0</v>
      </c>
      <c r="K53">
        <v>10</v>
      </c>
      <c r="L53" s="26">
        <f t="shared" si="1"/>
        <v>2.6760000000000002</v>
      </c>
      <c r="P53" s="34">
        <v>51</v>
      </c>
      <c r="Q53">
        <v>101</v>
      </c>
      <c r="R53">
        <v>0.13300000000000001</v>
      </c>
      <c r="S53">
        <v>4.3479999999999999</v>
      </c>
      <c r="T53">
        <v>0</v>
      </c>
      <c r="U53">
        <v>40</v>
      </c>
      <c r="V53">
        <v>102</v>
      </c>
      <c r="W53">
        <v>0.13300000000000001</v>
      </c>
      <c r="X53">
        <v>0.38300000000000001</v>
      </c>
      <c r="Y53">
        <v>0</v>
      </c>
      <c r="Z53">
        <v>6</v>
      </c>
      <c r="AA53" s="26">
        <f t="shared" si="2"/>
        <v>3.9649999999999999</v>
      </c>
      <c r="AE53" s="34">
        <v>51</v>
      </c>
      <c r="AF53">
        <v>101</v>
      </c>
      <c r="AG53">
        <v>6.7000000000000004E-2</v>
      </c>
      <c r="AH53">
        <v>3.2749999999999999</v>
      </c>
      <c r="AI53">
        <v>0</v>
      </c>
      <c r="AJ53">
        <v>36</v>
      </c>
      <c r="AK53">
        <v>102</v>
      </c>
      <c r="AL53">
        <v>6.7000000000000004E-2</v>
      </c>
      <c r="AM53">
        <v>0.53600000000000003</v>
      </c>
      <c r="AN53">
        <v>0</v>
      </c>
      <c r="AO53">
        <v>4</v>
      </c>
      <c r="AP53" s="26">
        <f t="shared" si="0"/>
        <v>2.7389999999999999</v>
      </c>
      <c r="AR53" s="14"/>
    </row>
    <row r="54" spans="1:44" x14ac:dyDescent="0.25">
      <c r="A54" s="34">
        <v>52</v>
      </c>
      <c r="B54">
        <v>103</v>
      </c>
      <c r="C54">
        <v>4.2000000000000003E-2</v>
      </c>
      <c r="D54">
        <v>3.6669999999999998</v>
      </c>
      <c r="E54">
        <v>0</v>
      </c>
      <c r="F54">
        <v>15</v>
      </c>
      <c r="G54">
        <v>104</v>
      </c>
      <c r="H54">
        <v>4.2000000000000003E-2</v>
      </c>
      <c r="I54">
        <v>1.7130000000000001</v>
      </c>
      <c r="J54">
        <v>0</v>
      </c>
      <c r="K54">
        <v>8</v>
      </c>
      <c r="L54" s="26">
        <f t="shared" si="1"/>
        <v>1.9539999999999997</v>
      </c>
      <c r="P54" s="34">
        <v>52</v>
      </c>
      <c r="Q54">
        <v>103</v>
      </c>
      <c r="R54">
        <v>0.13300000000000001</v>
      </c>
      <c r="S54">
        <v>2.6720000000000002</v>
      </c>
      <c r="T54">
        <v>0</v>
      </c>
      <c r="U54">
        <v>46</v>
      </c>
      <c r="V54">
        <v>104</v>
      </c>
      <c r="W54">
        <v>0.13300000000000001</v>
      </c>
      <c r="X54">
        <v>0.20899999999999999</v>
      </c>
      <c r="Y54">
        <v>0</v>
      </c>
      <c r="Z54">
        <v>4</v>
      </c>
      <c r="AA54" s="26">
        <f t="shared" si="2"/>
        <v>2.4630000000000001</v>
      </c>
      <c r="AE54" s="34">
        <v>52</v>
      </c>
      <c r="AF54">
        <v>103</v>
      </c>
      <c r="AG54">
        <v>6.7000000000000004E-2</v>
      </c>
      <c r="AH54">
        <v>5.9889999999999999</v>
      </c>
      <c r="AI54">
        <v>0</v>
      </c>
      <c r="AJ54">
        <v>38</v>
      </c>
      <c r="AK54">
        <v>104</v>
      </c>
      <c r="AL54">
        <v>6.7000000000000004E-2</v>
      </c>
      <c r="AM54">
        <v>0.59799999999999998</v>
      </c>
      <c r="AN54">
        <v>0</v>
      </c>
      <c r="AO54">
        <v>4</v>
      </c>
      <c r="AP54" s="26">
        <f t="shared" si="0"/>
        <v>5.391</v>
      </c>
      <c r="AR54" s="14"/>
    </row>
    <row r="55" spans="1:44" x14ac:dyDescent="0.25">
      <c r="A55" s="34">
        <v>53</v>
      </c>
      <c r="B55">
        <v>105</v>
      </c>
      <c r="C55">
        <v>4.2000000000000003E-2</v>
      </c>
      <c r="D55">
        <v>3.2130000000000001</v>
      </c>
      <c r="E55">
        <v>0</v>
      </c>
      <c r="F55">
        <v>21</v>
      </c>
      <c r="G55">
        <v>106</v>
      </c>
      <c r="H55">
        <v>4.2000000000000003E-2</v>
      </c>
      <c r="I55">
        <v>1.4350000000000001</v>
      </c>
      <c r="J55">
        <v>0</v>
      </c>
      <c r="K55">
        <v>8</v>
      </c>
      <c r="L55" s="26">
        <f t="shared" si="1"/>
        <v>1.778</v>
      </c>
      <c r="P55" s="34">
        <v>53</v>
      </c>
      <c r="Q55">
        <v>105</v>
      </c>
      <c r="R55">
        <v>0.13300000000000001</v>
      </c>
      <c r="S55">
        <v>1.6120000000000001</v>
      </c>
      <c r="T55">
        <v>0</v>
      </c>
      <c r="U55">
        <v>25</v>
      </c>
      <c r="V55">
        <v>106</v>
      </c>
      <c r="W55">
        <v>0.13300000000000001</v>
      </c>
      <c r="X55">
        <v>0.27500000000000002</v>
      </c>
      <c r="Y55">
        <v>0</v>
      </c>
      <c r="Z55">
        <v>6</v>
      </c>
      <c r="AA55" s="26">
        <f t="shared" si="2"/>
        <v>1.3370000000000002</v>
      </c>
      <c r="AE55" s="34">
        <v>53</v>
      </c>
      <c r="AF55">
        <v>105</v>
      </c>
      <c r="AG55">
        <v>6.7000000000000004E-2</v>
      </c>
      <c r="AH55">
        <v>9.5730000000000004</v>
      </c>
      <c r="AI55">
        <v>0</v>
      </c>
      <c r="AJ55">
        <v>80</v>
      </c>
      <c r="AK55">
        <v>106</v>
      </c>
      <c r="AL55">
        <v>6.7000000000000004E-2</v>
      </c>
      <c r="AM55">
        <v>0.47399999999999998</v>
      </c>
      <c r="AN55">
        <v>0</v>
      </c>
      <c r="AO55">
        <v>4</v>
      </c>
      <c r="AP55" s="26">
        <f t="shared" si="0"/>
        <v>9.0990000000000002</v>
      </c>
      <c r="AR55" s="14"/>
    </row>
    <row r="56" spans="1:44" x14ac:dyDescent="0.25">
      <c r="A56" s="34">
        <v>54</v>
      </c>
      <c r="B56">
        <v>107</v>
      </c>
      <c r="C56">
        <v>4.2000000000000003E-2</v>
      </c>
      <c r="D56">
        <v>4.2130000000000001</v>
      </c>
      <c r="E56">
        <v>0</v>
      </c>
      <c r="F56">
        <v>19</v>
      </c>
      <c r="G56">
        <v>108</v>
      </c>
      <c r="H56">
        <v>4.2000000000000003E-2</v>
      </c>
      <c r="I56">
        <v>1.1850000000000001</v>
      </c>
      <c r="J56">
        <v>0</v>
      </c>
      <c r="K56">
        <v>10</v>
      </c>
      <c r="L56" s="26">
        <f t="shared" si="1"/>
        <v>3.028</v>
      </c>
      <c r="P56" s="34">
        <v>54</v>
      </c>
      <c r="Q56">
        <v>107</v>
      </c>
      <c r="R56">
        <v>0.13300000000000001</v>
      </c>
      <c r="S56">
        <v>2.3650000000000002</v>
      </c>
      <c r="T56">
        <v>0</v>
      </c>
      <c r="U56">
        <v>30</v>
      </c>
      <c r="V56">
        <v>108</v>
      </c>
      <c r="W56">
        <v>0.13300000000000001</v>
      </c>
      <c r="X56">
        <v>0.36199999999999999</v>
      </c>
      <c r="Y56">
        <v>0</v>
      </c>
      <c r="Z56">
        <v>6</v>
      </c>
      <c r="AA56" s="26">
        <f t="shared" si="2"/>
        <v>2.0030000000000001</v>
      </c>
      <c r="AE56" s="34">
        <v>54</v>
      </c>
      <c r="AF56">
        <v>107</v>
      </c>
      <c r="AG56">
        <v>6.7000000000000004E-2</v>
      </c>
      <c r="AH56">
        <v>3.9260000000000002</v>
      </c>
      <c r="AI56">
        <v>0</v>
      </c>
      <c r="AJ56">
        <v>42</v>
      </c>
      <c r="AK56">
        <v>108</v>
      </c>
      <c r="AL56">
        <v>6.7000000000000004E-2</v>
      </c>
      <c r="AM56">
        <v>0.495</v>
      </c>
      <c r="AN56">
        <v>0</v>
      </c>
      <c r="AO56">
        <v>4</v>
      </c>
      <c r="AP56" s="26">
        <f t="shared" si="0"/>
        <v>3.431</v>
      </c>
      <c r="AR56" s="14"/>
    </row>
    <row r="57" spans="1:44" x14ac:dyDescent="0.25">
      <c r="A57" s="34">
        <v>55</v>
      </c>
      <c r="B57">
        <v>109</v>
      </c>
      <c r="C57">
        <v>4.2000000000000003E-2</v>
      </c>
      <c r="D57">
        <v>2.9860000000000002</v>
      </c>
      <c r="E57">
        <v>0</v>
      </c>
      <c r="F57">
        <v>36</v>
      </c>
      <c r="G57">
        <v>110</v>
      </c>
      <c r="H57">
        <v>4.2000000000000003E-2</v>
      </c>
      <c r="I57">
        <v>1.264</v>
      </c>
      <c r="J57">
        <v>0</v>
      </c>
      <c r="K57">
        <v>13</v>
      </c>
      <c r="L57" s="26">
        <f t="shared" si="1"/>
        <v>1.7220000000000002</v>
      </c>
      <c r="P57" s="34">
        <v>55</v>
      </c>
      <c r="Q57">
        <v>109</v>
      </c>
      <c r="R57">
        <v>0.13300000000000001</v>
      </c>
      <c r="S57">
        <v>3.1139999999999999</v>
      </c>
      <c r="T57">
        <v>0</v>
      </c>
      <c r="U57">
        <v>42</v>
      </c>
      <c r="V57">
        <v>110</v>
      </c>
      <c r="W57">
        <v>0.13300000000000001</v>
      </c>
      <c r="X57">
        <v>0.25800000000000001</v>
      </c>
      <c r="Y57">
        <v>0</v>
      </c>
      <c r="Z57">
        <v>6</v>
      </c>
      <c r="AA57" s="26">
        <f t="shared" si="2"/>
        <v>2.8559999999999999</v>
      </c>
      <c r="AE57" s="34">
        <v>55</v>
      </c>
      <c r="AF57">
        <v>109</v>
      </c>
      <c r="AG57">
        <v>6.7000000000000004E-2</v>
      </c>
      <c r="AH57">
        <v>3.653</v>
      </c>
      <c r="AI57">
        <v>0</v>
      </c>
      <c r="AJ57">
        <v>23</v>
      </c>
      <c r="AK57">
        <v>110</v>
      </c>
      <c r="AL57">
        <v>6.7000000000000004E-2</v>
      </c>
      <c r="AM57">
        <v>0.51500000000000001</v>
      </c>
      <c r="AN57">
        <v>0</v>
      </c>
      <c r="AO57">
        <v>6</v>
      </c>
      <c r="AP57" s="26">
        <f t="shared" si="0"/>
        <v>3.1379999999999999</v>
      </c>
      <c r="AR57" s="14"/>
    </row>
    <row r="58" spans="1:44" x14ac:dyDescent="0.25">
      <c r="A58" s="34">
        <v>56</v>
      </c>
      <c r="B58">
        <v>111</v>
      </c>
      <c r="C58">
        <v>4.2000000000000003E-2</v>
      </c>
      <c r="D58">
        <v>1.9119999999999999</v>
      </c>
      <c r="E58">
        <v>0</v>
      </c>
      <c r="F58">
        <v>25</v>
      </c>
      <c r="G58">
        <v>112</v>
      </c>
      <c r="H58">
        <v>4.2000000000000003E-2</v>
      </c>
      <c r="I58">
        <v>1.167</v>
      </c>
      <c r="J58">
        <v>0</v>
      </c>
      <c r="K58">
        <v>10</v>
      </c>
      <c r="L58" s="26">
        <f t="shared" si="1"/>
        <v>0.74499999999999988</v>
      </c>
      <c r="P58" s="34">
        <v>56</v>
      </c>
      <c r="Q58">
        <v>111</v>
      </c>
      <c r="R58">
        <v>0.13300000000000001</v>
      </c>
      <c r="S58">
        <v>6.6909999999999998</v>
      </c>
      <c r="T58">
        <v>0</v>
      </c>
      <c r="U58">
        <v>61</v>
      </c>
      <c r="V58">
        <v>112</v>
      </c>
      <c r="W58">
        <v>0.13300000000000001</v>
      </c>
      <c r="X58">
        <v>0.157</v>
      </c>
      <c r="Y58">
        <v>0</v>
      </c>
      <c r="Z58">
        <v>6</v>
      </c>
      <c r="AA58" s="26">
        <f t="shared" si="2"/>
        <v>6.5339999999999998</v>
      </c>
      <c r="AE58" s="34">
        <v>56</v>
      </c>
      <c r="AF58">
        <v>111</v>
      </c>
      <c r="AG58">
        <v>6.7000000000000004E-2</v>
      </c>
      <c r="AH58">
        <v>4.9480000000000004</v>
      </c>
      <c r="AI58">
        <v>0</v>
      </c>
      <c r="AJ58">
        <v>36</v>
      </c>
      <c r="AK58">
        <v>112</v>
      </c>
      <c r="AL58">
        <v>6.7000000000000004E-2</v>
      </c>
      <c r="AM58">
        <v>0.72199999999999998</v>
      </c>
      <c r="AN58">
        <v>0</v>
      </c>
      <c r="AO58">
        <v>6</v>
      </c>
      <c r="AP58" s="26">
        <f t="shared" si="0"/>
        <v>4.2260000000000009</v>
      </c>
      <c r="AR58" s="14"/>
    </row>
    <row r="59" spans="1:44" x14ac:dyDescent="0.25">
      <c r="A59" s="34">
        <v>57</v>
      </c>
      <c r="B59">
        <v>113</v>
      </c>
      <c r="C59">
        <v>4.2000000000000003E-2</v>
      </c>
      <c r="D59">
        <v>4.593</v>
      </c>
      <c r="E59">
        <v>0</v>
      </c>
      <c r="F59">
        <v>61</v>
      </c>
      <c r="G59">
        <v>114</v>
      </c>
      <c r="H59">
        <v>4.2000000000000003E-2</v>
      </c>
      <c r="I59">
        <v>0.23100000000000001</v>
      </c>
      <c r="J59">
        <v>0</v>
      </c>
      <c r="K59">
        <v>4</v>
      </c>
      <c r="L59" s="26">
        <f t="shared" si="1"/>
        <v>4.3620000000000001</v>
      </c>
      <c r="P59" s="34">
        <v>57</v>
      </c>
      <c r="Q59">
        <v>113</v>
      </c>
      <c r="R59">
        <v>0.13300000000000001</v>
      </c>
      <c r="S59">
        <v>1.8360000000000001</v>
      </c>
      <c r="T59">
        <v>0</v>
      </c>
      <c r="U59">
        <v>23</v>
      </c>
      <c r="V59">
        <v>114</v>
      </c>
      <c r="W59">
        <v>0.13300000000000001</v>
      </c>
      <c r="X59">
        <v>0.122</v>
      </c>
      <c r="Y59">
        <v>0</v>
      </c>
      <c r="Z59">
        <v>6</v>
      </c>
      <c r="AA59" s="26">
        <f t="shared" si="2"/>
        <v>1.714</v>
      </c>
      <c r="AE59" s="34">
        <v>57</v>
      </c>
      <c r="AF59">
        <v>113</v>
      </c>
      <c r="AG59">
        <v>6.7000000000000004E-2</v>
      </c>
      <c r="AH59">
        <v>3</v>
      </c>
      <c r="AI59">
        <v>0</v>
      </c>
      <c r="AJ59">
        <v>19</v>
      </c>
      <c r="AK59">
        <v>114</v>
      </c>
      <c r="AL59">
        <v>6.7000000000000004E-2</v>
      </c>
      <c r="AM59">
        <v>0.66</v>
      </c>
      <c r="AN59">
        <v>0</v>
      </c>
      <c r="AO59">
        <v>6</v>
      </c>
      <c r="AP59" s="26">
        <f t="shared" si="0"/>
        <v>2.34</v>
      </c>
      <c r="AR59" s="14"/>
    </row>
    <row r="60" spans="1:44" x14ac:dyDescent="0.25">
      <c r="A60" s="34">
        <v>58</v>
      </c>
      <c r="B60">
        <v>115</v>
      </c>
      <c r="C60">
        <v>4.2000000000000003E-2</v>
      </c>
      <c r="D60">
        <v>3.907</v>
      </c>
      <c r="E60">
        <v>0</v>
      </c>
      <c r="F60">
        <v>32</v>
      </c>
      <c r="G60">
        <v>116</v>
      </c>
      <c r="H60">
        <v>4.2000000000000003E-2</v>
      </c>
      <c r="I60">
        <v>0.77300000000000002</v>
      </c>
      <c r="J60">
        <v>0</v>
      </c>
      <c r="K60">
        <v>15</v>
      </c>
      <c r="L60" s="26">
        <f t="shared" si="1"/>
        <v>3.1339999999999999</v>
      </c>
      <c r="P60" s="34">
        <v>58</v>
      </c>
      <c r="Q60">
        <v>115</v>
      </c>
      <c r="R60">
        <v>0.13300000000000001</v>
      </c>
      <c r="S60">
        <v>0.98799999999999999</v>
      </c>
      <c r="T60">
        <v>0</v>
      </c>
      <c r="U60">
        <v>21</v>
      </c>
      <c r="V60">
        <v>116</v>
      </c>
      <c r="W60">
        <v>0.13300000000000001</v>
      </c>
      <c r="X60">
        <v>0.13600000000000001</v>
      </c>
      <c r="Y60">
        <v>0</v>
      </c>
      <c r="Z60">
        <v>4</v>
      </c>
      <c r="AA60" s="26">
        <f t="shared" si="2"/>
        <v>0.85199999999999998</v>
      </c>
      <c r="AE60" s="34">
        <v>58</v>
      </c>
      <c r="AF60">
        <v>115</v>
      </c>
      <c r="AG60">
        <v>6.7000000000000004E-2</v>
      </c>
      <c r="AH60">
        <v>4.742</v>
      </c>
      <c r="AI60">
        <v>0</v>
      </c>
      <c r="AJ60">
        <v>30</v>
      </c>
      <c r="AK60">
        <v>116</v>
      </c>
      <c r="AL60">
        <v>6.7000000000000004E-2</v>
      </c>
      <c r="AM60">
        <v>0.47399999999999998</v>
      </c>
      <c r="AN60">
        <v>0</v>
      </c>
      <c r="AO60">
        <v>4</v>
      </c>
      <c r="AP60" s="26">
        <f t="shared" si="0"/>
        <v>4.2679999999999998</v>
      </c>
      <c r="AR60" s="14"/>
    </row>
    <row r="61" spans="1:44" x14ac:dyDescent="0.25">
      <c r="A61" s="34">
        <v>59</v>
      </c>
      <c r="B61">
        <v>117</v>
      </c>
      <c r="C61">
        <v>4.2000000000000003E-2</v>
      </c>
      <c r="D61">
        <v>2.222</v>
      </c>
      <c r="E61">
        <v>0</v>
      </c>
      <c r="F61">
        <v>36</v>
      </c>
      <c r="G61">
        <v>118</v>
      </c>
      <c r="H61">
        <v>4.2000000000000003E-2</v>
      </c>
      <c r="I61">
        <v>0.46300000000000002</v>
      </c>
      <c r="J61">
        <v>0</v>
      </c>
      <c r="K61">
        <v>6</v>
      </c>
      <c r="L61" s="26">
        <f t="shared" si="1"/>
        <v>1.7589999999999999</v>
      </c>
      <c r="P61" s="34">
        <v>59</v>
      </c>
      <c r="Q61">
        <v>117</v>
      </c>
      <c r="R61">
        <v>0.13300000000000001</v>
      </c>
      <c r="S61">
        <v>2.101</v>
      </c>
      <c r="T61">
        <v>0</v>
      </c>
      <c r="U61">
        <v>34</v>
      </c>
      <c r="V61">
        <v>118</v>
      </c>
      <c r="W61">
        <v>0.13300000000000001</v>
      </c>
      <c r="X61">
        <v>0.10100000000000001</v>
      </c>
      <c r="Y61">
        <v>0</v>
      </c>
      <c r="Z61">
        <v>6</v>
      </c>
      <c r="AA61" s="26">
        <f t="shared" si="2"/>
        <v>2</v>
      </c>
      <c r="AE61" s="34">
        <v>59</v>
      </c>
      <c r="AF61">
        <v>117</v>
      </c>
      <c r="AG61">
        <v>6.7000000000000004E-2</v>
      </c>
      <c r="AH61">
        <v>4.6760000000000002</v>
      </c>
      <c r="AI61">
        <v>0</v>
      </c>
      <c r="AJ61">
        <v>32</v>
      </c>
      <c r="AK61">
        <v>118</v>
      </c>
      <c r="AL61">
        <v>6.7000000000000004E-2</v>
      </c>
      <c r="AM61">
        <v>0.66</v>
      </c>
      <c r="AN61">
        <v>0</v>
      </c>
      <c r="AO61">
        <v>6</v>
      </c>
      <c r="AP61" s="26">
        <f t="shared" si="0"/>
        <v>4.016</v>
      </c>
      <c r="AR61" s="14"/>
    </row>
    <row r="62" spans="1:44" x14ac:dyDescent="0.25">
      <c r="A62" s="34">
        <v>60</v>
      </c>
      <c r="B62">
        <v>119</v>
      </c>
      <c r="C62">
        <v>4.2000000000000003E-2</v>
      </c>
      <c r="D62">
        <v>4.1619999999999999</v>
      </c>
      <c r="E62">
        <v>0</v>
      </c>
      <c r="F62">
        <v>51</v>
      </c>
      <c r="G62">
        <v>120</v>
      </c>
      <c r="H62">
        <v>4.2000000000000003E-2</v>
      </c>
      <c r="I62">
        <v>0.24099999999999999</v>
      </c>
      <c r="J62">
        <v>0</v>
      </c>
      <c r="K62">
        <v>6</v>
      </c>
      <c r="L62" s="26">
        <f t="shared" si="1"/>
        <v>3.9209999999999998</v>
      </c>
      <c r="P62" s="34">
        <v>60</v>
      </c>
      <c r="Q62">
        <v>119</v>
      </c>
      <c r="R62">
        <v>0.13300000000000001</v>
      </c>
      <c r="S62">
        <v>0.79700000000000004</v>
      </c>
      <c r="T62">
        <v>0</v>
      </c>
      <c r="U62">
        <v>19</v>
      </c>
      <c r="V62">
        <v>120</v>
      </c>
      <c r="W62">
        <v>0.13300000000000001</v>
      </c>
      <c r="X62">
        <v>0.11600000000000001</v>
      </c>
      <c r="Y62">
        <v>0</v>
      </c>
      <c r="Z62">
        <v>4</v>
      </c>
      <c r="AA62" s="26">
        <f t="shared" si="2"/>
        <v>0.68100000000000005</v>
      </c>
      <c r="AE62" s="34">
        <v>60</v>
      </c>
      <c r="AF62">
        <v>119</v>
      </c>
      <c r="AG62">
        <v>6.7000000000000004E-2</v>
      </c>
      <c r="AH62">
        <v>10.284000000000001</v>
      </c>
      <c r="AI62">
        <v>0</v>
      </c>
      <c r="AJ62">
        <v>85</v>
      </c>
      <c r="AK62">
        <v>120</v>
      </c>
      <c r="AL62">
        <v>6.7000000000000004E-2</v>
      </c>
      <c r="AM62">
        <v>0.99099999999999999</v>
      </c>
      <c r="AN62">
        <v>0</v>
      </c>
      <c r="AO62">
        <v>8</v>
      </c>
      <c r="AP62" s="26">
        <f t="shared" si="0"/>
        <v>9.293000000000001</v>
      </c>
      <c r="AR62" s="14"/>
    </row>
    <row r="63" spans="1:44" x14ac:dyDescent="0.25">
      <c r="A63" s="34">
        <v>61</v>
      </c>
      <c r="B63">
        <v>121</v>
      </c>
      <c r="C63">
        <v>4.2000000000000003E-2</v>
      </c>
      <c r="D63">
        <v>3.6339999999999999</v>
      </c>
      <c r="E63">
        <v>0</v>
      </c>
      <c r="F63">
        <v>34</v>
      </c>
      <c r="G63">
        <v>122</v>
      </c>
      <c r="H63">
        <v>4.2000000000000003E-2</v>
      </c>
      <c r="I63">
        <v>0.13900000000000001</v>
      </c>
      <c r="J63">
        <v>0</v>
      </c>
      <c r="K63">
        <v>4</v>
      </c>
      <c r="L63" s="26">
        <f t="shared" si="1"/>
        <v>3.4950000000000001</v>
      </c>
      <c r="P63" s="34">
        <v>61</v>
      </c>
      <c r="Q63">
        <v>121</v>
      </c>
      <c r="R63">
        <v>0.13300000000000001</v>
      </c>
      <c r="S63">
        <v>6.6769999999999996</v>
      </c>
      <c r="T63">
        <v>0</v>
      </c>
      <c r="U63">
        <v>61</v>
      </c>
      <c r="V63">
        <v>122</v>
      </c>
      <c r="W63">
        <v>0.13300000000000001</v>
      </c>
      <c r="X63">
        <v>0.11899999999999999</v>
      </c>
      <c r="Y63">
        <v>0</v>
      </c>
      <c r="Z63">
        <v>4</v>
      </c>
      <c r="AA63" s="26">
        <f t="shared" si="2"/>
        <v>6.5579999999999998</v>
      </c>
      <c r="AE63" s="34">
        <v>61</v>
      </c>
      <c r="AF63">
        <v>121</v>
      </c>
      <c r="AG63">
        <v>6.7000000000000004E-2</v>
      </c>
      <c r="AH63">
        <v>1.8420000000000001</v>
      </c>
      <c r="AI63">
        <v>0</v>
      </c>
      <c r="AJ63">
        <v>46</v>
      </c>
      <c r="AK63">
        <v>122</v>
      </c>
      <c r="AL63">
        <v>6.7000000000000004E-2</v>
      </c>
      <c r="AM63">
        <v>0.98599999999999999</v>
      </c>
      <c r="AN63">
        <v>0</v>
      </c>
      <c r="AO63">
        <v>8</v>
      </c>
      <c r="AP63" s="26">
        <f t="shared" si="0"/>
        <v>0.85600000000000009</v>
      </c>
      <c r="AR63" s="14"/>
    </row>
    <row r="64" spans="1:44" x14ac:dyDescent="0.25">
      <c r="A64" s="34">
        <v>62</v>
      </c>
      <c r="B64">
        <v>123</v>
      </c>
      <c r="C64">
        <v>4.2000000000000003E-2</v>
      </c>
      <c r="D64">
        <v>4.1059999999999999</v>
      </c>
      <c r="E64">
        <v>0</v>
      </c>
      <c r="F64">
        <v>59</v>
      </c>
      <c r="G64">
        <v>124</v>
      </c>
      <c r="H64">
        <v>4.2000000000000003E-2</v>
      </c>
      <c r="I64">
        <v>0.222</v>
      </c>
      <c r="J64">
        <v>0</v>
      </c>
      <c r="K64">
        <v>4</v>
      </c>
      <c r="L64" s="26">
        <f t="shared" si="1"/>
        <v>3.8839999999999999</v>
      </c>
      <c r="P64" s="34">
        <v>62</v>
      </c>
      <c r="Q64">
        <v>123</v>
      </c>
      <c r="R64">
        <v>0.13300000000000001</v>
      </c>
      <c r="S64">
        <v>9.9749999999999996</v>
      </c>
      <c r="T64">
        <v>0</v>
      </c>
      <c r="U64">
        <v>80</v>
      </c>
      <c r="V64">
        <v>124</v>
      </c>
      <c r="W64">
        <v>0.13300000000000001</v>
      </c>
      <c r="X64">
        <v>0.20300000000000001</v>
      </c>
      <c r="Y64">
        <v>0</v>
      </c>
      <c r="Z64">
        <v>6</v>
      </c>
      <c r="AA64" s="26">
        <f t="shared" si="2"/>
        <v>9.7720000000000002</v>
      </c>
      <c r="AE64" s="34">
        <v>62</v>
      </c>
      <c r="AF64">
        <v>123</v>
      </c>
      <c r="AG64">
        <v>6.7000000000000004E-2</v>
      </c>
      <c r="AH64">
        <v>3.794</v>
      </c>
      <c r="AI64">
        <v>0</v>
      </c>
      <c r="AJ64">
        <v>32</v>
      </c>
      <c r="AK64">
        <v>124</v>
      </c>
      <c r="AL64">
        <v>6.7000000000000004E-2</v>
      </c>
      <c r="AM64">
        <v>0.51500000000000001</v>
      </c>
      <c r="AN64">
        <v>0</v>
      </c>
      <c r="AO64">
        <v>6</v>
      </c>
      <c r="AP64" s="26">
        <f t="shared" si="0"/>
        <v>3.2789999999999999</v>
      </c>
      <c r="AR64" s="14"/>
    </row>
    <row r="65" spans="1:44" x14ac:dyDescent="0.25">
      <c r="A65" s="34">
        <v>63</v>
      </c>
      <c r="B65">
        <v>125</v>
      </c>
      <c r="C65">
        <v>4.2000000000000003E-2</v>
      </c>
      <c r="D65">
        <v>3.407</v>
      </c>
      <c r="E65">
        <v>0</v>
      </c>
      <c r="F65">
        <v>38</v>
      </c>
      <c r="G65">
        <v>126</v>
      </c>
      <c r="H65">
        <v>4.2000000000000003E-2</v>
      </c>
      <c r="I65">
        <v>0.44400000000000001</v>
      </c>
      <c r="J65">
        <v>0</v>
      </c>
      <c r="K65">
        <v>4</v>
      </c>
      <c r="L65" s="26">
        <f t="shared" si="1"/>
        <v>2.9630000000000001</v>
      </c>
      <c r="P65" s="34">
        <v>63</v>
      </c>
      <c r="Q65">
        <v>125</v>
      </c>
      <c r="R65">
        <v>0.13300000000000001</v>
      </c>
      <c r="S65">
        <v>8.6489999999999991</v>
      </c>
      <c r="T65">
        <v>0</v>
      </c>
      <c r="U65">
        <v>44</v>
      </c>
      <c r="V65">
        <v>126</v>
      </c>
      <c r="W65">
        <v>0.13300000000000001</v>
      </c>
      <c r="X65">
        <v>0.25800000000000001</v>
      </c>
      <c r="Y65">
        <v>0</v>
      </c>
      <c r="Z65">
        <v>6</v>
      </c>
      <c r="AA65" s="26">
        <f t="shared" si="2"/>
        <v>8.3909999999999982</v>
      </c>
      <c r="AE65" s="34">
        <v>63</v>
      </c>
      <c r="AF65">
        <v>125</v>
      </c>
      <c r="AG65">
        <v>6.7000000000000004E-2</v>
      </c>
      <c r="AH65">
        <v>4.7110000000000003</v>
      </c>
      <c r="AI65">
        <v>0</v>
      </c>
      <c r="AJ65">
        <v>46</v>
      </c>
      <c r="AK65">
        <v>126</v>
      </c>
      <c r="AL65">
        <v>6.7000000000000004E-2</v>
      </c>
      <c r="AM65">
        <v>0.59799999999999998</v>
      </c>
      <c r="AN65">
        <v>0</v>
      </c>
      <c r="AO65">
        <v>4</v>
      </c>
      <c r="AP65" s="26">
        <f t="shared" si="0"/>
        <v>4.1130000000000004</v>
      </c>
      <c r="AR65" s="14"/>
    </row>
    <row r="66" spans="1:44" x14ac:dyDescent="0.25">
      <c r="A66" s="34">
        <v>64</v>
      </c>
      <c r="B66">
        <v>127</v>
      </c>
      <c r="C66">
        <v>4.2000000000000003E-2</v>
      </c>
      <c r="D66">
        <v>3.5459999999999998</v>
      </c>
      <c r="E66">
        <v>0</v>
      </c>
      <c r="F66">
        <v>44</v>
      </c>
      <c r="G66">
        <v>128</v>
      </c>
      <c r="H66">
        <v>4.2000000000000003E-2</v>
      </c>
      <c r="I66">
        <v>0.42599999999999999</v>
      </c>
      <c r="J66">
        <v>0</v>
      </c>
      <c r="K66">
        <v>8</v>
      </c>
      <c r="L66" s="26">
        <f t="shared" si="1"/>
        <v>3.1199999999999997</v>
      </c>
      <c r="P66" s="34">
        <v>64</v>
      </c>
      <c r="Q66">
        <v>127</v>
      </c>
      <c r="R66">
        <v>0.13300000000000001</v>
      </c>
      <c r="S66">
        <v>3.452</v>
      </c>
      <c r="T66">
        <v>0</v>
      </c>
      <c r="U66">
        <v>42</v>
      </c>
      <c r="V66">
        <v>128</v>
      </c>
      <c r="W66">
        <v>0.13300000000000001</v>
      </c>
      <c r="X66">
        <v>0.31900000000000001</v>
      </c>
      <c r="Y66">
        <v>0</v>
      </c>
      <c r="Z66">
        <v>6</v>
      </c>
      <c r="AA66" s="26">
        <f t="shared" si="2"/>
        <v>3.133</v>
      </c>
      <c r="AE66" s="34">
        <v>64</v>
      </c>
      <c r="AF66">
        <v>127</v>
      </c>
      <c r="AG66">
        <v>6.7000000000000004E-2</v>
      </c>
      <c r="AH66">
        <v>4.6849999999999996</v>
      </c>
      <c r="AI66">
        <v>0</v>
      </c>
      <c r="AJ66">
        <v>36</v>
      </c>
      <c r="AK66">
        <v>128</v>
      </c>
      <c r="AL66">
        <v>6.7000000000000004E-2</v>
      </c>
      <c r="AM66">
        <v>0.51500000000000001</v>
      </c>
      <c r="AN66">
        <v>0</v>
      </c>
      <c r="AO66">
        <v>6</v>
      </c>
      <c r="AP66" s="26">
        <f t="shared" si="0"/>
        <v>4.17</v>
      </c>
      <c r="AR66" s="14"/>
    </row>
    <row r="67" spans="1:44" x14ac:dyDescent="0.25">
      <c r="A67" s="34">
        <v>65</v>
      </c>
      <c r="B67">
        <v>129</v>
      </c>
      <c r="C67">
        <v>4.2000000000000003E-2</v>
      </c>
      <c r="D67">
        <v>2.0369999999999999</v>
      </c>
      <c r="E67">
        <v>0</v>
      </c>
      <c r="F67">
        <v>21</v>
      </c>
      <c r="G67">
        <v>130</v>
      </c>
      <c r="H67">
        <v>4.2000000000000003E-2</v>
      </c>
      <c r="I67">
        <v>0.27800000000000002</v>
      </c>
      <c r="J67">
        <v>0</v>
      </c>
      <c r="K67">
        <v>6</v>
      </c>
      <c r="L67" s="26">
        <f t="shared" si="1"/>
        <v>1.7589999999999999</v>
      </c>
      <c r="P67" s="34">
        <v>65</v>
      </c>
      <c r="Q67">
        <v>129</v>
      </c>
      <c r="R67">
        <v>0.13300000000000001</v>
      </c>
      <c r="S67">
        <v>4.5380000000000003</v>
      </c>
      <c r="T67">
        <v>0</v>
      </c>
      <c r="U67">
        <v>34</v>
      </c>
      <c r="V67">
        <v>130</v>
      </c>
      <c r="W67">
        <v>0.13300000000000001</v>
      </c>
      <c r="X67">
        <v>0.50700000000000001</v>
      </c>
      <c r="Y67">
        <v>0</v>
      </c>
      <c r="Z67">
        <v>10</v>
      </c>
      <c r="AA67" s="26">
        <f t="shared" si="2"/>
        <v>4.0310000000000006</v>
      </c>
      <c r="AE67" s="34">
        <v>65</v>
      </c>
      <c r="AF67">
        <v>129</v>
      </c>
      <c r="AG67">
        <v>6.7000000000000004E-2</v>
      </c>
      <c r="AH67">
        <v>4.9480000000000004</v>
      </c>
      <c r="AI67">
        <v>0</v>
      </c>
      <c r="AJ67">
        <v>36</v>
      </c>
      <c r="AK67">
        <v>130</v>
      </c>
      <c r="AL67">
        <v>6.7000000000000004E-2</v>
      </c>
      <c r="AM67">
        <v>0.61899999999999999</v>
      </c>
      <c r="AN67">
        <v>0</v>
      </c>
      <c r="AO67">
        <v>6</v>
      </c>
      <c r="AP67" s="26">
        <f t="shared" ref="AP67:AP82" si="3">AH67-AM67</f>
        <v>4.3290000000000006</v>
      </c>
      <c r="AR67" s="14"/>
    </row>
    <row r="68" spans="1:44" x14ac:dyDescent="0.25">
      <c r="A68" s="34">
        <v>66</v>
      </c>
      <c r="B68">
        <v>131</v>
      </c>
      <c r="C68">
        <v>4.2000000000000003E-2</v>
      </c>
      <c r="D68">
        <v>3.125</v>
      </c>
      <c r="E68">
        <v>0</v>
      </c>
      <c r="F68">
        <v>40</v>
      </c>
      <c r="G68">
        <v>132</v>
      </c>
      <c r="H68">
        <v>4.2000000000000003E-2</v>
      </c>
      <c r="I68">
        <v>0.33300000000000002</v>
      </c>
      <c r="J68">
        <v>0</v>
      </c>
      <c r="K68">
        <v>4</v>
      </c>
      <c r="L68" s="26">
        <f t="shared" ref="L68:L82" si="4">D68-I68</f>
        <v>2.7919999999999998</v>
      </c>
      <c r="P68" s="34">
        <v>66</v>
      </c>
      <c r="Q68">
        <v>131</v>
      </c>
      <c r="R68">
        <v>0.13300000000000001</v>
      </c>
      <c r="S68">
        <v>4.7359999999999998</v>
      </c>
      <c r="T68">
        <v>0</v>
      </c>
      <c r="U68">
        <v>40</v>
      </c>
      <c r="V68">
        <v>132</v>
      </c>
      <c r="W68">
        <v>0.13300000000000001</v>
      </c>
      <c r="X68">
        <v>0.47</v>
      </c>
      <c r="Y68">
        <v>0</v>
      </c>
      <c r="Z68">
        <v>10</v>
      </c>
      <c r="AA68" s="26">
        <f t="shared" ref="AA68:AA82" si="5">S68-X68</f>
        <v>4.266</v>
      </c>
      <c r="AE68" s="34">
        <v>66</v>
      </c>
      <c r="AF68">
        <v>131</v>
      </c>
      <c r="AG68">
        <v>6.7000000000000004E-2</v>
      </c>
      <c r="AH68">
        <v>4.7220000000000004</v>
      </c>
      <c r="AI68">
        <v>0</v>
      </c>
      <c r="AJ68">
        <v>23</v>
      </c>
      <c r="AK68">
        <v>132</v>
      </c>
      <c r="AL68">
        <v>6.7000000000000004E-2</v>
      </c>
      <c r="AM68">
        <v>0.55700000000000005</v>
      </c>
      <c r="AN68">
        <v>0</v>
      </c>
      <c r="AO68">
        <v>4</v>
      </c>
      <c r="AP68" s="26">
        <f t="shared" si="3"/>
        <v>4.165</v>
      </c>
      <c r="AR68" s="14"/>
    </row>
    <row r="69" spans="1:44" x14ac:dyDescent="0.25">
      <c r="A69" s="34">
        <v>67</v>
      </c>
      <c r="B69">
        <v>133</v>
      </c>
      <c r="C69">
        <v>4.2000000000000003E-2</v>
      </c>
      <c r="D69">
        <v>3.2730000000000001</v>
      </c>
      <c r="E69">
        <v>0</v>
      </c>
      <c r="F69">
        <v>32</v>
      </c>
      <c r="G69">
        <v>134</v>
      </c>
      <c r="H69">
        <v>4.2000000000000003E-2</v>
      </c>
      <c r="I69">
        <v>0.33300000000000002</v>
      </c>
      <c r="J69">
        <v>0</v>
      </c>
      <c r="K69">
        <v>6</v>
      </c>
      <c r="L69" s="26">
        <f t="shared" si="4"/>
        <v>2.94</v>
      </c>
      <c r="P69" s="34">
        <v>67</v>
      </c>
      <c r="Q69">
        <v>133</v>
      </c>
      <c r="R69">
        <v>0.13300000000000001</v>
      </c>
      <c r="S69">
        <v>2.5640000000000001</v>
      </c>
      <c r="T69">
        <v>0</v>
      </c>
      <c r="U69">
        <v>34</v>
      </c>
      <c r="V69">
        <v>134</v>
      </c>
      <c r="W69">
        <v>0.13300000000000001</v>
      </c>
      <c r="X69">
        <v>0.89600000000000002</v>
      </c>
      <c r="Y69">
        <v>0</v>
      </c>
      <c r="Z69">
        <v>10</v>
      </c>
      <c r="AA69" s="26">
        <f t="shared" si="5"/>
        <v>1.6680000000000001</v>
      </c>
      <c r="AE69" s="34">
        <v>67</v>
      </c>
      <c r="AF69">
        <v>133</v>
      </c>
      <c r="AG69">
        <v>6.7000000000000004E-2</v>
      </c>
      <c r="AH69">
        <v>6.0369999999999999</v>
      </c>
      <c r="AI69">
        <v>0</v>
      </c>
      <c r="AJ69">
        <v>34</v>
      </c>
      <c r="AK69">
        <v>134</v>
      </c>
      <c r="AL69">
        <v>6.7000000000000004E-2</v>
      </c>
      <c r="AM69">
        <v>0.47399999999999998</v>
      </c>
      <c r="AN69">
        <v>0</v>
      </c>
      <c r="AO69">
        <v>4</v>
      </c>
      <c r="AP69" s="26">
        <f t="shared" si="3"/>
        <v>5.5629999999999997</v>
      </c>
      <c r="AR69" s="14"/>
    </row>
    <row r="70" spans="1:44" x14ac:dyDescent="0.25">
      <c r="A70" s="34">
        <v>68</v>
      </c>
      <c r="B70">
        <v>135</v>
      </c>
      <c r="C70">
        <v>4.2000000000000003E-2</v>
      </c>
      <c r="D70">
        <v>2.819</v>
      </c>
      <c r="E70">
        <v>0</v>
      </c>
      <c r="F70">
        <v>36</v>
      </c>
      <c r="G70">
        <v>136</v>
      </c>
      <c r="H70">
        <v>4.2000000000000003E-2</v>
      </c>
      <c r="I70">
        <v>0.38</v>
      </c>
      <c r="J70">
        <v>0</v>
      </c>
      <c r="K70">
        <v>6</v>
      </c>
      <c r="L70" s="26">
        <f t="shared" si="4"/>
        <v>2.4390000000000001</v>
      </c>
      <c r="P70" s="34">
        <v>68</v>
      </c>
      <c r="Q70">
        <v>135</v>
      </c>
      <c r="R70">
        <v>0.13300000000000001</v>
      </c>
      <c r="S70">
        <v>2.2770000000000001</v>
      </c>
      <c r="T70">
        <v>0</v>
      </c>
      <c r="U70">
        <v>32</v>
      </c>
      <c r="V70">
        <v>136</v>
      </c>
      <c r="W70">
        <v>0.13300000000000001</v>
      </c>
      <c r="X70">
        <v>0.69299999999999995</v>
      </c>
      <c r="Y70">
        <v>0</v>
      </c>
      <c r="Z70">
        <v>8</v>
      </c>
      <c r="AA70" s="26">
        <f t="shared" si="5"/>
        <v>1.5840000000000001</v>
      </c>
      <c r="AE70" s="34">
        <v>68</v>
      </c>
      <c r="AF70">
        <v>135</v>
      </c>
      <c r="AG70">
        <v>6.7000000000000004E-2</v>
      </c>
      <c r="AH70">
        <v>4.7770000000000001</v>
      </c>
      <c r="AI70">
        <v>0</v>
      </c>
      <c r="AJ70">
        <v>36</v>
      </c>
      <c r="AK70">
        <v>136</v>
      </c>
      <c r="AL70">
        <v>6.7000000000000004E-2</v>
      </c>
      <c r="AM70">
        <v>1.45</v>
      </c>
      <c r="AN70">
        <v>0</v>
      </c>
      <c r="AO70">
        <v>10</v>
      </c>
      <c r="AP70" s="26">
        <f t="shared" si="3"/>
        <v>3.327</v>
      </c>
      <c r="AR70" s="14"/>
    </row>
    <row r="71" spans="1:44" x14ac:dyDescent="0.25">
      <c r="A71" s="34">
        <v>69</v>
      </c>
      <c r="B71">
        <v>137</v>
      </c>
      <c r="C71">
        <v>4.2000000000000003E-2</v>
      </c>
      <c r="D71">
        <v>3.657</v>
      </c>
      <c r="E71">
        <v>0</v>
      </c>
      <c r="F71">
        <v>44</v>
      </c>
      <c r="G71">
        <v>138</v>
      </c>
      <c r="H71">
        <v>4.2000000000000003E-2</v>
      </c>
      <c r="I71">
        <v>0.54600000000000004</v>
      </c>
      <c r="J71">
        <v>0</v>
      </c>
      <c r="K71">
        <v>6</v>
      </c>
      <c r="L71" s="26">
        <f t="shared" si="4"/>
        <v>3.1109999999999998</v>
      </c>
      <c r="P71" s="34">
        <v>69</v>
      </c>
      <c r="Q71">
        <v>137</v>
      </c>
      <c r="R71">
        <v>0.13300000000000001</v>
      </c>
      <c r="S71">
        <v>7.8280000000000003</v>
      </c>
      <c r="T71">
        <v>0</v>
      </c>
      <c r="U71">
        <v>70</v>
      </c>
      <c r="V71">
        <v>138</v>
      </c>
      <c r="W71">
        <v>0.13300000000000001</v>
      </c>
      <c r="X71">
        <v>0.48699999999999999</v>
      </c>
      <c r="Y71">
        <v>0</v>
      </c>
      <c r="Z71">
        <v>6</v>
      </c>
      <c r="AA71" s="26">
        <f t="shared" si="5"/>
        <v>7.3410000000000002</v>
      </c>
      <c r="AE71" s="34">
        <v>69</v>
      </c>
      <c r="AF71">
        <v>137</v>
      </c>
      <c r="AG71">
        <v>6.6000000000000003E-2</v>
      </c>
      <c r="AH71">
        <v>5.1109999999999998</v>
      </c>
      <c r="AI71">
        <v>0</v>
      </c>
      <c r="AJ71">
        <v>40</v>
      </c>
      <c r="AK71">
        <v>138</v>
      </c>
      <c r="AL71">
        <v>6.7000000000000004E-2</v>
      </c>
      <c r="AM71">
        <v>1.41</v>
      </c>
      <c r="AN71">
        <v>0</v>
      </c>
      <c r="AO71">
        <v>10</v>
      </c>
      <c r="AP71" s="26">
        <f t="shared" si="3"/>
        <v>3.7009999999999996</v>
      </c>
      <c r="AR71" s="14"/>
    </row>
    <row r="72" spans="1:44" x14ac:dyDescent="0.25">
      <c r="A72" s="34">
        <v>70</v>
      </c>
      <c r="B72">
        <v>139</v>
      </c>
      <c r="C72">
        <v>3.9E-2</v>
      </c>
      <c r="D72">
        <v>6.2050000000000001</v>
      </c>
      <c r="E72">
        <v>0</v>
      </c>
      <c r="F72">
        <v>76</v>
      </c>
      <c r="G72">
        <v>140</v>
      </c>
      <c r="H72">
        <v>4.2000000000000003E-2</v>
      </c>
      <c r="I72">
        <v>0.53700000000000003</v>
      </c>
      <c r="J72">
        <v>0</v>
      </c>
      <c r="K72">
        <v>8</v>
      </c>
      <c r="L72" s="26">
        <f t="shared" si="4"/>
        <v>5.6680000000000001</v>
      </c>
      <c r="P72" s="34">
        <v>70</v>
      </c>
      <c r="Q72">
        <v>139</v>
      </c>
      <c r="R72">
        <v>0.13300000000000001</v>
      </c>
      <c r="S72">
        <v>3.6320000000000001</v>
      </c>
      <c r="T72">
        <v>0</v>
      </c>
      <c r="U72">
        <v>27</v>
      </c>
      <c r="V72">
        <v>140</v>
      </c>
      <c r="W72">
        <v>0.13300000000000001</v>
      </c>
      <c r="X72">
        <v>0.28699999999999998</v>
      </c>
      <c r="Y72">
        <v>0</v>
      </c>
      <c r="Z72">
        <v>6</v>
      </c>
      <c r="AA72" s="26">
        <f t="shared" si="5"/>
        <v>3.3450000000000002</v>
      </c>
      <c r="AE72" s="34">
        <v>70</v>
      </c>
      <c r="AF72">
        <v>139</v>
      </c>
      <c r="AG72">
        <v>6.7000000000000004E-2</v>
      </c>
      <c r="AH72">
        <v>10.688000000000001</v>
      </c>
      <c r="AI72">
        <v>0</v>
      </c>
      <c r="AJ72">
        <v>85</v>
      </c>
      <c r="AK72">
        <v>140</v>
      </c>
      <c r="AL72">
        <v>6.7000000000000004E-2</v>
      </c>
      <c r="AM72">
        <v>0.65300000000000002</v>
      </c>
      <c r="AN72">
        <v>0</v>
      </c>
      <c r="AO72">
        <v>6</v>
      </c>
      <c r="AP72" s="26">
        <f t="shared" si="3"/>
        <v>10.035</v>
      </c>
      <c r="AR72" s="14"/>
    </row>
    <row r="73" spans="1:44" x14ac:dyDescent="0.25">
      <c r="A73" s="34">
        <v>71</v>
      </c>
      <c r="B73">
        <v>141</v>
      </c>
      <c r="C73">
        <v>4.2000000000000003E-2</v>
      </c>
      <c r="D73">
        <v>2.597</v>
      </c>
      <c r="E73">
        <v>0</v>
      </c>
      <c r="F73">
        <v>30</v>
      </c>
      <c r="G73">
        <v>142</v>
      </c>
      <c r="H73">
        <v>4.2000000000000003E-2</v>
      </c>
      <c r="I73">
        <v>0.24099999999999999</v>
      </c>
      <c r="J73">
        <v>0</v>
      </c>
      <c r="K73">
        <v>6</v>
      </c>
      <c r="L73" s="26">
        <f t="shared" si="4"/>
        <v>2.3559999999999999</v>
      </c>
      <c r="P73" s="34">
        <v>71</v>
      </c>
      <c r="Q73">
        <v>141</v>
      </c>
      <c r="R73">
        <v>0.13300000000000001</v>
      </c>
      <c r="S73">
        <v>3.1480000000000001</v>
      </c>
      <c r="T73">
        <v>0</v>
      </c>
      <c r="U73">
        <v>19</v>
      </c>
      <c r="V73">
        <v>142</v>
      </c>
      <c r="W73">
        <v>0.13300000000000001</v>
      </c>
      <c r="X73">
        <v>0.36199999999999999</v>
      </c>
      <c r="Y73">
        <v>0</v>
      </c>
      <c r="Z73">
        <v>6</v>
      </c>
      <c r="AA73" s="26">
        <f t="shared" si="5"/>
        <v>2.786</v>
      </c>
      <c r="AE73" s="34">
        <v>71</v>
      </c>
      <c r="AF73">
        <v>141</v>
      </c>
      <c r="AG73">
        <v>6.7000000000000004E-2</v>
      </c>
      <c r="AH73">
        <v>3.3090000000000002</v>
      </c>
      <c r="AI73">
        <v>0</v>
      </c>
      <c r="AJ73">
        <v>42</v>
      </c>
      <c r="AK73">
        <v>142</v>
      </c>
      <c r="AL73">
        <v>6.7000000000000004E-2</v>
      </c>
      <c r="AM73">
        <v>0.73899999999999999</v>
      </c>
      <c r="AN73">
        <v>0</v>
      </c>
      <c r="AO73">
        <v>6</v>
      </c>
      <c r="AP73" s="26">
        <f t="shared" si="3"/>
        <v>2.5700000000000003</v>
      </c>
      <c r="AR73" s="14"/>
    </row>
    <row r="74" spans="1:44" x14ac:dyDescent="0.25">
      <c r="A74" s="34">
        <v>72</v>
      </c>
      <c r="B74">
        <v>143</v>
      </c>
      <c r="C74">
        <v>4.2000000000000003E-2</v>
      </c>
      <c r="D74">
        <v>4.157</v>
      </c>
      <c r="E74">
        <v>0</v>
      </c>
      <c r="F74">
        <v>36</v>
      </c>
      <c r="G74">
        <v>144</v>
      </c>
      <c r="H74">
        <v>4.2000000000000003E-2</v>
      </c>
      <c r="I74">
        <v>0.33300000000000002</v>
      </c>
      <c r="J74">
        <v>0</v>
      </c>
      <c r="K74">
        <v>6</v>
      </c>
      <c r="L74" s="26">
        <f t="shared" si="4"/>
        <v>3.8239999999999998</v>
      </c>
      <c r="P74" s="34">
        <v>72</v>
      </c>
      <c r="Q74">
        <v>143</v>
      </c>
      <c r="R74">
        <v>0.13300000000000001</v>
      </c>
      <c r="S74">
        <v>2.9580000000000002</v>
      </c>
      <c r="T74">
        <v>0</v>
      </c>
      <c r="U74">
        <v>30</v>
      </c>
      <c r="V74">
        <v>144</v>
      </c>
      <c r="W74">
        <v>0.13300000000000001</v>
      </c>
      <c r="X74">
        <v>0.39700000000000002</v>
      </c>
      <c r="Y74">
        <v>0</v>
      </c>
      <c r="Z74">
        <v>6</v>
      </c>
      <c r="AA74" s="26">
        <f t="shared" si="5"/>
        <v>2.5609999999999999</v>
      </c>
      <c r="AE74" s="34">
        <v>72</v>
      </c>
      <c r="AF74">
        <v>143</v>
      </c>
      <c r="AG74">
        <v>6.7000000000000004E-2</v>
      </c>
      <c r="AH74">
        <v>32.307000000000002</v>
      </c>
      <c r="AI74">
        <v>0</v>
      </c>
      <c r="AJ74">
        <v>85</v>
      </c>
      <c r="AK74">
        <v>144</v>
      </c>
      <c r="AL74">
        <v>6.7000000000000004E-2</v>
      </c>
      <c r="AM74">
        <v>0.69899999999999995</v>
      </c>
      <c r="AN74">
        <v>0</v>
      </c>
      <c r="AO74">
        <v>6</v>
      </c>
      <c r="AP74" s="26">
        <f t="shared" si="3"/>
        <v>31.608000000000001</v>
      </c>
      <c r="AR74" s="14"/>
    </row>
    <row r="75" spans="1:44" x14ac:dyDescent="0.25">
      <c r="A75" s="34">
        <v>73</v>
      </c>
      <c r="B75">
        <v>145</v>
      </c>
      <c r="C75">
        <v>4.2000000000000003E-2</v>
      </c>
      <c r="D75">
        <v>2.681</v>
      </c>
      <c r="E75">
        <v>0</v>
      </c>
      <c r="F75">
        <v>27</v>
      </c>
      <c r="G75">
        <v>146</v>
      </c>
      <c r="H75">
        <v>4.2000000000000003E-2</v>
      </c>
      <c r="I75">
        <v>0.24099999999999999</v>
      </c>
      <c r="J75">
        <v>0</v>
      </c>
      <c r="K75">
        <v>6</v>
      </c>
      <c r="L75" s="26">
        <f t="shared" si="4"/>
        <v>2.44</v>
      </c>
      <c r="P75" s="34">
        <v>73</v>
      </c>
      <c r="Q75">
        <v>145</v>
      </c>
      <c r="R75">
        <v>0.13300000000000001</v>
      </c>
      <c r="S75">
        <v>4.41</v>
      </c>
      <c r="T75">
        <v>0</v>
      </c>
      <c r="U75">
        <v>61</v>
      </c>
      <c r="V75">
        <v>146</v>
      </c>
      <c r="W75">
        <v>0.13300000000000001</v>
      </c>
      <c r="X75">
        <v>0.191</v>
      </c>
      <c r="Y75">
        <v>0</v>
      </c>
      <c r="Z75">
        <v>4</v>
      </c>
      <c r="AA75" s="26">
        <f t="shared" si="5"/>
        <v>4.2190000000000003</v>
      </c>
      <c r="AE75" s="34">
        <v>73</v>
      </c>
      <c r="AF75">
        <v>145</v>
      </c>
      <c r="AG75">
        <v>6.7000000000000004E-2</v>
      </c>
      <c r="AH75">
        <v>31.158000000000001</v>
      </c>
      <c r="AI75">
        <v>0</v>
      </c>
      <c r="AJ75">
        <v>85</v>
      </c>
      <c r="AK75">
        <v>146</v>
      </c>
      <c r="AL75">
        <v>6.7000000000000004E-2</v>
      </c>
      <c r="AM75">
        <v>0.64800000000000002</v>
      </c>
      <c r="AN75">
        <v>0</v>
      </c>
      <c r="AO75">
        <v>6</v>
      </c>
      <c r="AP75" s="26">
        <f t="shared" si="3"/>
        <v>30.51</v>
      </c>
      <c r="AR75" s="14"/>
    </row>
    <row r="76" spans="1:44" x14ac:dyDescent="0.25">
      <c r="A76" s="34">
        <v>74</v>
      </c>
      <c r="B76">
        <v>147</v>
      </c>
      <c r="C76">
        <v>4.9000000000000002E-2</v>
      </c>
      <c r="D76">
        <v>3.3690000000000002</v>
      </c>
      <c r="E76">
        <v>0</v>
      </c>
      <c r="F76">
        <v>63</v>
      </c>
      <c r="G76">
        <v>148</v>
      </c>
      <c r="H76">
        <v>4.9000000000000002E-2</v>
      </c>
      <c r="I76">
        <v>0.18</v>
      </c>
      <c r="J76">
        <v>0</v>
      </c>
      <c r="K76">
        <v>4</v>
      </c>
      <c r="L76" s="26">
        <f t="shared" si="4"/>
        <v>3.1890000000000001</v>
      </c>
      <c r="P76" s="34">
        <v>74</v>
      </c>
      <c r="Q76">
        <v>147</v>
      </c>
      <c r="R76">
        <v>0.13300000000000001</v>
      </c>
      <c r="S76">
        <v>5.5010000000000003</v>
      </c>
      <c r="T76">
        <v>0</v>
      </c>
      <c r="U76">
        <v>30</v>
      </c>
      <c r="V76">
        <v>148</v>
      </c>
      <c r="W76">
        <v>0.13300000000000001</v>
      </c>
      <c r="X76">
        <v>0.23200000000000001</v>
      </c>
      <c r="Y76">
        <v>0</v>
      </c>
      <c r="Z76">
        <v>6</v>
      </c>
      <c r="AA76" s="26">
        <f t="shared" si="5"/>
        <v>5.2690000000000001</v>
      </c>
      <c r="AE76" s="34">
        <v>74</v>
      </c>
      <c r="AF76">
        <v>147</v>
      </c>
      <c r="AG76">
        <v>6.7000000000000004E-2</v>
      </c>
      <c r="AH76">
        <v>1.653</v>
      </c>
      <c r="AI76">
        <v>0</v>
      </c>
      <c r="AJ76">
        <v>42</v>
      </c>
      <c r="AK76">
        <v>148</v>
      </c>
      <c r="AL76">
        <v>6.7000000000000004E-2</v>
      </c>
      <c r="AM76">
        <v>0.56200000000000006</v>
      </c>
      <c r="AN76">
        <v>0</v>
      </c>
      <c r="AO76">
        <v>6</v>
      </c>
      <c r="AP76" s="26">
        <f t="shared" si="3"/>
        <v>1.091</v>
      </c>
      <c r="AR76" s="14"/>
    </row>
    <row r="77" spans="1:44" x14ac:dyDescent="0.25">
      <c r="A77" s="34">
        <v>75</v>
      </c>
      <c r="B77">
        <v>149</v>
      </c>
      <c r="C77">
        <v>4.9000000000000002E-2</v>
      </c>
      <c r="D77">
        <v>2.173</v>
      </c>
      <c r="E77">
        <v>0</v>
      </c>
      <c r="F77">
        <v>19</v>
      </c>
      <c r="G77">
        <v>150</v>
      </c>
      <c r="H77">
        <v>4.9000000000000002E-2</v>
      </c>
      <c r="I77">
        <v>0.251</v>
      </c>
      <c r="J77">
        <v>0</v>
      </c>
      <c r="K77">
        <v>4</v>
      </c>
      <c r="L77" s="26">
        <f t="shared" si="4"/>
        <v>1.9220000000000002</v>
      </c>
      <c r="P77" s="34">
        <v>75</v>
      </c>
      <c r="Q77">
        <v>149</v>
      </c>
      <c r="R77">
        <v>0.13300000000000001</v>
      </c>
      <c r="S77">
        <v>3.9569999999999999</v>
      </c>
      <c r="T77">
        <v>0</v>
      </c>
      <c r="U77">
        <v>32</v>
      </c>
      <c r="V77">
        <v>150</v>
      </c>
      <c r="W77">
        <v>0.13300000000000001</v>
      </c>
      <c r="X77">
        <v>2.29</v>
      </c>
      <c r="Y77">
        <v>0</v>
      </c>
      <c r="Z77">
        <v>13</v>
      </c>
      <c r="AA77" s="26">
        <f t="shared" si="5"/>
        <v>1.6669999999999998</v>
      </c>
      <c r="AE77" s="34">
        <v>75</v>
      </c>
      <c r="AF77">
        <v>149</v>
      </c>
      <c r="AG77">
        <v>6.7000000000000004E-2</v>
      </c>
      <c r="AH77">
        <v>1.7110000000000001</v>
      </c>
      <c r="AI77">
        <v>0</v>
      </c>
      <c r="AJ77">
        <v>46</v>
      </c>
      <c r="AK77">
        <v>150</v>
      </c>
      <c r="AL77">
        <v>6.7000000000000004E-2</v>
      </c>
      <c r="AM77">
        <v>0.504</v>
      </c>
      <c r="AN77">
        <v>0</v>
      </c>
      <c r="AO77">
        <v>6</v>
      </c>
      <c r="AP77" s="26">
        <f t="shared" si="3"/>
        <v>1.2070000000000001</v>
      </c>
      <c r="AR77" s="14"/>
    </row>
    <row r="78" spans="1:44" x14ac:dyDescent="0.25">
      <c r="A78" s="34">
        <v>76</v>
      </c>
      <c r="B78">
        <v>151</v>
      </c>
      <c r="C78">
        <v>4.9000000000000002E-2</v>
      </c>
      <c r="D78">
        <v>2.5329999999999999</v>
      </c>
      <c r="E78">
        <v>0</v>
      </c>
      <c r="F78">
        <v>27</v>
      </c>
      <c r="G78">
        <v>152</v>
      </c>
      <c r="H78">
        <v>4.9000000000000002E-2</v>
      </c>
      <c r="I78">
        <v>0.19600000000000001</v>
      </c>
      <c r="J78">
        <v>0</v>
      </c>
      <c r="K78">
        <v>6</v>
      </c>
      <c r="L78" s="26">
        <f t="shared" si="4"/>
        <v>2.3369999999999997</v>
      </c>
      <c r="P78" s="34">
        <v>76</v>
      </c>
      <c r="Q78">
        <v>151</v>
      </c>
      <c r="R78">
        <v>0.13300000000000001</v>
      </c>
      <c r="S78">
        <v>2.6259999999999999</v>
      </c>
      <c r="T78">
        <v>0</v>
      </c>
      <c r="U78">
        <v>27</v>
      </c>
      <c r="V78">
        <v>152</v>
      </c>
      <c r="W78">
        <v>0.13300000000000001</v>
      </c>
      <c r="X78">
        <v>1.1299999999999999</v>
      </c>
      <c r="Y78">
        <v>0</v>
      </c>
      <c r="Z78">
        <v>10</v>
      </c>
      <c r="AA78" s="26">
        <f t="shared" si="5"/>
        <v>1.496</v>
      </c>
      <c r="AE78" s="34">
        <v>76</v>
      </c>
      <c r="AF78">
        <v>151</v>
      </c>
      <c r="AG78">
        <v>6.7000000000000004E-2</v>
      </c>
      <c r="AH78">
        <v>2.077</v>
      </c>
      <c r="AI78">
        <v>0</v>
      </c>
      <c r="AJ78">
        <v>19</v>
      </c>
      <c r="AK78">
        <v>152</v>
      </c>
      <c r="AL78">
        <v>6.7000000000000004E-2</v>
      </c>
      <c r="AM78">
        <v>0.441</v>
      </c>
      <c r="AN78">
        <v>0</v>
      </c>
      <c r="AO78">
        <v>8</v>
      </c>
      <c r="AP78" s="26">
        <f t="shared" si="3"/>
        <v>1.6359999999999999</v>
      </c>
      <c r="AR78" s="14"/>
    </row>
    <row r="79" spans="1:44" x14ac:dyDescent="0.25">
      <c r="A79" s="34">
        <v>77</v>
      </c>
      <c r="B79">
        <v>153</v>
      </c>
      <c r="C79">
        <v>4.9000000000000002E-2</v>
      </c>
      <c r="D79">
        <v>3.3839999999999999</v>
      </c>
      <c r="E79">
        <v>0</v>
      </c>
      <c r="F79">
        <v>59</v>
      </c>
      <c r="G79">
        <v>154</v>
      </c>
      <c r="H79">
        <v>4.9000000000000002E-2</v>
      </c>
      <c r="I79">
        <v>0.23499999999999999</v>
      </c>
      <c r="J79">
        <v>0</v>
      </c>
      <c r="K79">
        <v>4</v>
      </c>
      <c r="L79" s="26">
        <f t="shared" si="4"/>
        <v>3.149</v>
      </c>
      <c r="P79" s="34">
        <v>77</v>
      </c>
      <c r="Q79">
        <v>153</v>
      </c>
      <c r="R79">
        <v>0.13300000000000001</v>
      </c>
      <c r="S79">
        <v>3.4710000000000001</v>
      </c>
      <c r="T79">
        <v>0</v>
      </c>
      <c r="U79">
        <v>46</v>
      </c>
      <c r="V79">
        <v>154</v>
      </c>
      <c r="W79">
        <v>0.13300000000000001</v>
      </c>
      <c r="X79">
        <v>0.21199999999999999</v>
      </c>
      <c r="Y79">
        <v>0</v>
      </c>
      <c r="Z79">
        <v>4</v>
      </c>
      <c r="AA79" s="26">
        <f t="shared" si="5"/>
        <v>3.2589999999999999</v>
      </c>
      <c r="AE79" s="34">
        <v>77</v>
      </c>
      <c r="AF79">
        <v>153</v>
      </c>
      <c r="AG79">
        <v>6.7000000000000004E-2</v>
      </c>
      <c r="AH79">
        <v>7.8250000000000002</v>
      </c>
      <c r="AI79">
        <v>0</v>
      </c>
      <c r="AJ79">
        <v>78</v>
      </c>
      <c r="AK79">
        <v>154</v>
      </c>
      <c r="AL79">
        <v>6.7000000000000004E-2</v>
      </c>
      <c r="AM79">
        <v>0.39500000000000002</v>
      </c>
      <c r="AN79">
        <v>0</v>
      </c>
      <c r="AO79">
        <v>6</v>
      </c>
      <c r="AP79" s="26">
        <f t="shared" si="3"/>
        <v>7.43</v>
      </c>
      <c r="AR79" s="14"/>
    </row>
    <row r="80" spans="1:44" x14ac:dyDescent="0.25">
      <c r="A80" s="34">
        <v>78</v>
      </c>
      <c r="B80">
        <v>155</v>
      </c>
      <c r="C80">
        <v>4.5999999999999999E-2</v>
      </c>
      <c r="D80">
        <v>1.3759999999999999</v>
      </c>
      <c r="E80">
        <v>0</v>
      </c>
      <c r="F80">
        <v>25</v>
      </c>
      <c r="G80">
        <v>156</v>
      </c>
      <c r="H80">
        <v>4.9000000000000002E-2</v>
      </c>
      <c r="I80">
        <v>0.22</v>
      </c>
      <c r="J80">
        <v>0</v>
      </c>
      <c r="K80">
        <v>4</v>
      </c>
      <c r="L80" s="26">
        <f t="shared" si="4"/>
        <v>1.1559999999999999</v>
      </c>
      <c r="P80" s="34">
        <v>78</v>
      </c>
      <c r="Q80">
        <v>155</v>
      </c>
      <c r="R80">
        <v>0.13300000000000001</v>
      </c>
      <c r="S80">
        <v>3.1379999999999999</v>
      </c>
      <c r="T80">
        <v>0</v>
      </c>
      <c r="U80">
        <v>42</v>
      </c>
      <c r="V80">
        <v>156</v>
      </c>
      <c r="W80">
        <v>0.13300000000000001</v>
      </c>
      <c r="X80">
        <v>0.20300000000000001</v>
      </c>
      <c r="Y80">
        <v>0</v>
      </c>
      <c r="Z80">
        <v>4</v>
      </c>
      <c r="AA80" s="26">
        <f t="shared" si="5"/>
        <v>2.9350000000000001</v>
      </c>
      <c r="AE80" s="34">
        <v>78</v>
      </c>
      <c r="AF80">
        <v>155</v>
      </c>
      <c r="AG80">
        <v>6.7000000000000004E-2</v>
      </c>
      <c r="AH80">
        <v>3.4870000000000001</v>
      </c>
      <c r="AI80">
        <v>0</v>
      </c>
      <c r="AJ80">
        <v>30</v>
      </c>
      <c r="AK80">
        <v>156</v>
      </c>
      <c r="AL80">
        <v>6.7000000000000004E-2</v>
      </c>
      <c r="AM80">
        <v>0.49299999999999999</v>
      </c>
      <c r="AN80">
        <v>0</v>
      </c>
      <c r="AO80">
        <v>8</v>
      </c>
      <c r="AP80" s="26">
        <f t="shared" si="3"/>
        <v>2.9940000000000002</v>
      </c>
      <c r="AR80" s="14"/>
    </row>
    <row r="81" spans="1:44" x14ac:dyDescent="0.25">
      <c r="A81" s="34">
        <v>79</v>
      </c>
      <c r="B81">
        <v>157</v>
      </c>
      <c r="C81">
        <v>4.9000000000000002E-2</v>
      </c>
      <c r="D81">
        <v>0.24299999999999999</v>
      </c>
      <c r="E81">
        <v>0</v>
      </c>
      <c r="F81">
        <v>36</v>
      </c>
      <c r="G81">
        <v>158</v>
      </c>
      <c r="H81">
        <v>4.9000000000000002E-2</v>
      </c>
      <c r="I81">
        <v>0.188</v>
      </c>
      <c r="J81">
        <v>0</v>
      </c>
      <c r="K81">
        <v>4</v>
      </c>
      <c r="L81" s="26">
        <f t="shared" si="4"/>
        <v>5.4999999999999993E-2</v>
      </c>
      <c r="P81" s="34">
        <v>79</v>
      </c>
      <c r="Q81">
        <v>157</v>
      </c>
      <c r="R81">
        <v>0.13300000000000001</v>
      </c>
      <c r="S81">
        <v>1.71</v>
      </c>
      <c r="T81">
        <v>0</v>
      </c>
      <c r="U81">
        <v>23</v>
      </c>
      <c r="V81">
        <v>158</v>
      </c>
      <c r="W81">
        <v>0.13300000000000001</v>
      </c>
      <c r="X81">
        <v>0.223</v>
      </c>
      <c r="Y81">
        <v>0</v>
      </c>
      <c r="Z81">
        <v>6</v>
      </c>
      <c r="AA81" s="26">
        <f t="shared" si="5"/>
        <v>1.4869999999999999</v>
      </c>
      <c r="AE81" s="34">
        <v>79</v>
      </c>
      <c r="AF81">
        <v>157</v>
      </c>
      <c r="AG81">
        <v>6.7000000000000004E-2</v>
      </c>
      <c r="AH81">
        <v>5.61</v>
      </c>
      <c r="AI81">
        <v>0</v>
      </c>
      <c r="AJ81">
        <v>53</v>
      </c>
      <c r="AK81">
        <v>158</v>
      </c>
      <c r="AL81">
        <v>6.7000000000000004E-2</v>
      </c>
      <c r="AM81">
        <v>0.47599999999999998</v>
      </c>
      <c r="AN81">
        <v>0</v>
      </c>
      <c r="AO81">
        <v>6</v>
      </c>
      <c r="AP81" s="26">
        <f t="shared" si="3"/>
        <v>5.1340000000000003</v>
      </c>
      <c r="AR81" s="14"/>
    </row>
    <row r="82" spans="1:44" x14ac:dyDescent="0.25">
      <c r="A82" s="35">
        <v>80</v>
      </c>
      <c r="B82" s="13">
        <v>159</v>
      </c>
      <c r="C82" s="13">
        <v>4.9000000000000002E-2</v>
      </c>
      <c r="D82" s="13">
        <v>2.125</v>
      </c>
      <c r="E82" s="13">
        <v>0</v>
      </c>
      <c r="F82" s="13">
        <v>51</v>
      </c>
      <c r="G82" s="13">
        <v>160</v>
      </c>
      <c r="H82" s="13">
        <v>4.9000000000000002E-2</v>
      </c>
      <c r="I82" s="13">
        <v>0.16500000000000001</v>
      </c>
      <c r="J82" s="13">
        <v>0</v>
      </c>
      <c r="K82" s="13">
        <v>4</v>
      </c>
      <c r="L82" s="33">
        <f t="shared" si="4"/>
        <v>1.96</v>
      </c>
      <c r="M82" s="13"/>
      <c r="N82" s="13"/>
      <c r="O82" s="13"/>
      <c r="P82" s="35">
        <v>80</v>
      </c>
      <c r="Q82" s="13">
        <v>159</v>
      </c>
      <c r="R82" s="13">
        <v>0.13300000000000001</v>
      </c>
      <c r="S82" s="13">
        <v>2.6669999999999998</v>
      </c>
      <c r="T82" s="13">
        <v>0</v>
      </c>
      <c r="U82" s="13">
        <v>46</v>
      </c>
      <c r="V82" s="13">
        <v>160</v>
      </c>
      <c r="W82" s="13">
        <v>0.13300000000000001</v>
      </c>
      <c r="X82" s="13">
        <v>0.26100000000000001</v>
      </c>
      <c r="Y82" s="13">
        <v>0</v>
      </c>
      <c r="Z82" s="13">
        <v>6</v>
      </c>
      <c r="AA82" s="33">
        <f t="shared" si="5"/>
        <v>2.4059999999999997</v>
      </c>
      <c r="AB82" s="13"/>
      <c r="AC82" s="13"/>
      <c r="AD82" s="13"/>
      <c r="AE82" s="35">
        <v>80</v>
      </c>
      <c r="AF82" s="13">
        <v>159</v>
      </c>
      <c r="AG82" s="13">
        <v>6.7000000000000004E-2</v>
      </c>
      <c r="AH82" s="13">
        <v>3.51</v>
      </c>
      <c r="AI82" s="13">
        <v>0</v>
      </c>
      <c r="AJ82" s="13">
        <v>40</v>
      </c>
      <c r="AK82" s="13">
        <v>160</v>
      </c>
      <c r="AL82" s="13">
        <v>6.7000000000000004E-2</v>
      </c>
      <c r="AM82" s="13">
        <v>0.60199999999999998</v>
      </c>
      <c r="AN82" s="13">
        <v>0</v>
      </c>
      <c r="AO82" s="13">
        <v>6</v>
      </c>
      <c r="AP82" s="33">
        <f t="shared" si="3"/>
        <v>2.9079999999999999</v>
      </c>
      <c r="AQ82" s="13"/>
      <c r="AR82" s="1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13074-C636-42AB-9E3F-C150B9A3FD22}">
  <dimension ref="A1:I17"/>
  <sheetViews>
    <sheetView workbookViewId="0">
      <selection activeCell="D27" sqref="D27"/>
    </sheetView>
  </sheetViews>
  <sheetFormatPr defaultRowHeight="15" x14ac:dyDescent="0.25"/>
  <cols>
    <col min="1" max="1" width="41" style="16" customWidth="1"/>
    <col min="2" max="2" width="9.42578125" style="16" customWidth="1"/>
    <col min="3" max="3" width="43.28515625" style="16" customWidth="1"/>
    <col min="4" max="4" width="35.140625" style="16" customWidth="1"/>
    <col min="5" max="5" width="15.7109375" style="16" customWidth="1"/>
    <col min="6" max="6" width="20.28515625" style="16" customWidth="1"/>
    <col min="7" max="7" width="20" style="16" customWidth="1"/>
    <col min="8" max="8" width="22.7109375" style="16" customWidth="1"/>
    <col min="9" max="9" width="17.85546875" style="16" customWidth="1"/>
    <col min="10" max="16384" width="9.140625" style="16"/>
  </cols>
  <sheetData>
    <row r="1" spans="1:9" x14ac:dyDescent="0.25">
      <c r="B1" s="40"/>
      <c r="C1" s="51" t="s">
        <v>85</v>
      </c>
      <c r="D1" s="82" t="s">
        <v>84</v>
      </c>
      <c r="E1" s="83"/>
      <c r="F1" s="82" t="s">
        <v>83</v>
      </c>
      <c r="G1" s="84"/>
      <c r="H1" s="83" t="s">
        <v>86</v>
      </c>
      <c r="I1" s="84"/>
    </row>
    <row r="2" spans="1:9" x14ac:dyDescent="0.25">
      <c r="B2" s="46" t="s">
        <v>63</v>
      </c>
      <c r="C2" s="46" t="s">
        <v>72</v>
      </c>
      <c r="D2" s="44" t="s">
        <v>72</v>
      </c>
      <c r="E2" s="17" t="s">
        <v>71</v>
      </c>
      <c r="F2" s="44" t="s">
        <v>72</v>
      </c>
      <c r="G2" s="19" t="s">
        <v>71</v>
      </c>
      <c r="H2" s="17" t="s">
        <v>72</v>
      </c>
      <c r="I2" s="19" t="s">
        <v>71</v>
      </c>
    </row>
    <row r="3" spans="1:9" x14ac:dyDescent="0.25">
      <c r="A3" s="49" t="s">
        <v>70</v>
      </c>
      <c r="B3" s="50">
        <v>1</v>
      </c>
      <c r="C3" s="36">
        <v>89156</v>
      </c>
      <c r="D3" s="11">
        <v>1100511</v>
      </c>
      <c r="E3" s="52">
        <v>12.343656063529096</v>
      </c>
      <c r="F3" s="11" t="s">
        <v>77</v>
      </c>
      <c r="G3" s="23" t="s">
        <v>77</v>
      </c>
      <c r="H3" s="24">
        <v>409874.3</v>
      </c>
      <c r="I3" s="48">
        <v>4.5972710754183677</v>
      </c>
    </row>
    <row r="4" spans="1:9" x14ac:dyDescent="0.25">
      <c r="A4" s="17"/>
      <c r="B4" s="46">
        <v>2</v>
      </c>
      <c r="C4" s="37">
        <v>73290</v>
      </c>
      <c r="D4" s="3">
        <v>839793.1</v>
      </c>
      <c r="E4" s="45">
        <v>11.458495019784417</v>
      </c>
      <c r="F4" s="3" t="s">
        <v>77</v>
      </c>
      <c r="G4" s="20" t="s">
        <v>77</v>
      </c>
      <c r="H4" s="16">
        <v>329748.8</v>
      </c>
      <c r="I4" s="42">
        <v>4.4992331832446446</v>
      </c>
    </row>
    <row r="5" spans="1:9" x14ac:dyDescent="0.25">
      <c r="A5" s="9"/>
      <c r="B5" s="51">
        <v>3</v>
      </c>
      <c r="C5" s="40">
        <v>75969.899999999994</v>
      </c>
      <c r="D5" s="21">
        <v>753608.8</v>
      </c>
      <c r="E5" s="41">
        <v>9.9198340395340807</v>
      </c>
      <c r="F5" s="3" t="s">
        <v>77</v>
      </c>
      <c r="G5" s="20" t="s">
        <v>77</v>
      </c>
      <c r="H5" s="18">
        <v>244779</v>
      </c>
      <c r="I5" s="43">
        <v>3.2220524181287593</v>
      </c>
    </row>
    <row r="6" spans="1:9" x14ac:dyDescent="0.25">
      <c r="A6" s="17" t="s">
        <v>73</v>
      </c>
      <c r="B6" s="46">
        <v>1</v>
      </c>
      <c r="C6" s="37">
        <v>71696</v>
      </c>
      <c r="D6" s="3">
        <v>1977577</v>
      </c>
      <c r="E6" s="45">
        <v>27.582807966971657</v>
      </c>
      <c r="F6" s="11">
        <v>954903</v>
      </c>
      <c r="G6" s="48">
        <v>13.318776500781075</v>
      </c>
      <c r="H6" s="16">
        <v>415610.7</v>
      </c>
      <c r="I6" s="42">
        <v>5.7968464070519978</v>
      </c>
    </row>
    <row r="7" spans="1:9" x14ac:dyDescent="0.25">
      <c r="A7" s="17"/>
      <c r="B7" s="46">
        <v>2</v>
      </c>
      <c r="C7" s="37">
        <v>74513</v>
      </c>
      <c r="D7" s="3">
        <v>1994362</v>
      </c>
      <c r="E7" s="45">
        <v>26.765289278380955</v>
      </c>
      <c r="F7" s="3">
        <v>958219</v>
      </c>
      <c r="G7" s="42">
        <v>12.859756015728799</v>
      </c>
      <c r="H7" s="16">
        <v>244798</v>
      </c>
      <c r="I7" s="42">
        <v>3.2853059197723886</v>
      </c>
    </row>
    <row r="8" spans="1:9" x14ac:dyDescent="0.25">
      <c r="A8" s="9"/>
      <c r="B8" s="51">
        <v>3</v>
      </c>
      <c r="C8" s="40">
        <v>78706</v>
      </c>
      <c r="D8" s="21">
        <v>1860285</v>
      </c>
      <c r="E8" s="41">
        <v>23.635872741595303</v>
      </c>
      <c r="F8" s="3">
        <v>919802</v>
      </c>
      <c r="G8" s="42">
        <v>11.686555027570961</v>
      </c>
      <c r="H8" s="18">
        <v>235605</v>
      </c>
      <c r="I8" s="43">
        <v>2.9934820725230606</v>
      </c>
    </row>
    <row r="9" spans="1:9" x14ac:dyDescent="0.25">
      <c r="A9" s="17" t="s">
        <v>74</v>
      </c>
      <c r="B9" s="46">
        <v>1</v>
      </c>
      <c r="C9" s="37">
        <v>70805</v>
      </c>
      <c r="D9" s="3">
        <v>4479714</v>
      </c>
      <c r="E9" s="45">
        <v>63.26832850787374</v>
      </c>
      <c r="F9" s="11">
        <v>3224046</v>
      </c>
      <c r="G9" s="48">
        <v>45.534157192288681</v>
      </c>
      <c r="H9" s="16">
        <v>244779</v>
      </c>
      <c r="I9" s="42">
        <v>3.4570863639573477</v>
      </c>
    </row>
    <row r="10" spans="1:9" x14ac:dyDescent="0.25">
      <c r="A10" s="17"/>
      <c r="B10" s="46">
        <v>2</v>
      </c>
      <c r="C10" s="37">
        <v>65150</v>
      </c>
      <c r="D10" s="3">
        <v>4177865</v>
      </c>
      <c r="E10" s="45">
        <v>64.126861089792783</v>
      </c>
      <c r="F10" s="3">
        <v>2873050</v>
      </c>
      <c r="G10" s="42">
        <v>44.099002302379127</v>
      </c>
      <c r="H10" s="16">
        <v>251763</v>
      </c>
      <c r="I10" s="42">
        <v>3.8643591711435148</v>
      </c>
    </row>
    <row r="11" spans="1:9" x14ac:dyDescent="0.25">
      <c r="A11" s="9"/>
      <c r="B11" s="51">
        <v>3</v>
      </c>
      <c r="C11" s="40">
        <v>70805</v>
      </c>
      <c r="D11" s="21">
        <v>5356083</v>
      </c>
      <c r="E11" s="41">
        <v>75.645547630817035</v>
      </c>
      <c r="F11" s="3">
        <v>3425427</v>
      </c>
      <c r="G11" s="42">
        <v>48.37832074006073</v>
      </c>
      <c r="H11" s="18">
        <v>321733</v>
      </c>
      <c r="I11" s="43">
        <v>4.5439305133818237</v>
      </c>
    </row>
    <row r="12" spans="1:9" x14ac:dyDescent="0.25">
      <c r="A12" s="17" t="s">
        <v>75</v>
      </c>
      <c r="B12" s="46">
        <v>1</v>
      </c>
      <c r="C12" s="37">
        <v>77680.800000000003</v>
      </c>
      <c r="D12" s="3">
        <v>744368.9</v>
      </c>
      <c r="E12" s="45">
        <v>9.5824051760537987</v>
      </c>
      <c r="F12" s="11" t="s">
        <v>77</v>
      </c>
      <c r="G12" s="23" t="s">
        <v>77</v>
      </c>
      <c r="H12" s="16">
        <v>466401.9</v>
      </c>
      <c r="I12" s="42">
        <v>6.0040820897828038</v>
      </c>
    </row>
    <row r="13" spans="1:9" x14ac:dyDescent="0.25">
      <c r="A13" s="17"/>
      <c r="B13" s="46">
        <v>2</v>
      </c>
      <c r="C13" s="37">
        <v>83987.1</v>
      </c>
      <c r="D13" s="3">
        <v>809357.6</v>
      </c>
      <c r="E13" s="45">
        <v>9.6366894439741326</v>
      </c>
      <c r="F13" s="3" t="s">
        <v>77</v>
      </c>
      <c r="G13" s="20" t="s">
        <v>77</v>
      </c>
      <c r="H13" s="16">
        <v>481453.8</v>
      </c>
      <c r="I13" s="42">
        <v>5.7324732012416186</v>
      </c>
    </row>
    <row r="14" spans="1:9" x14ac:dyDescent="0.25">
      <c r="A14" s="9"/>
      <c r="B14" s="51">
        <v>3</v>
      </c>
      <c r="C14" s="40">
        <v>70669</v>
      </c>
      <c r="D14" s="21">
        <v>799741.8</v>
      </c>
      <c r="E14" s="41">
        <v>11.316727277872902</v>
      </c>
      <c r="F14" s="3" t="s">
        <v>77</v>
      </c>
      <c r="G14" s="20" t="s">
        <v>77</v>
      </c>
      <c r="H14" s="18">
        <v>457695.3</v>
      </c>
      <c r="I14" s="43">
        <v>6.4766064328064639</v>
      </c>
    </row>
    <row r="15" spans="1:9" x14ac:dyDescent="0.25">
      <c r="A15" s="17" t="s">
        <v>76</v>
      </c>
      <c r="B15" s="46">
        <v>1</v>
      </c>
      <c r="C15" s="37">
        <v>76768</v>
      </c>
      <c r="D15" s="3">
        <v>777144.5</v>
      </c>
      <c r="E15" s="45">
        <v>10.123287046686119</v>
      </c>
      <c r="F15" s="11" t="s">
        <v>77</v>
      </c>
      <c r="G15" s="23" t="s">
        <v>77</v>
      </c>
      <c r="H15" s="16">
        <v>517624</v>
      </c>
      <c r="I15" s="42">
        <v>6.7427052938724472</v>
      </c>
    </row>
    <row r="16" spans="1:9" x14ac:dyDescent="0.25">
      <c r="A16" s="17"/>
      <c r="B16" s="46">
        <v>2</v>
      </c>
      <c r="C16" s="37">
        <v>57777</v>
      </c>
      <c r="D16" s="3">
        <v>626108</v>
      </c>
      <c r="E16" s="45">
        <v>10.836630493102792</v>
      </c>
      <c r="F16" s="3" t="s">
        <v>77</v>
      </c>
      <c r="G16" s="20" t="s">
        <v>77</v>
      </c>
      <c r="H16" s="16">
        <v>401059</v>
      </c>
      <c r="I16" s="42">
        <v>6.9414992124893988</v>
      </c>
    </row>
    <row r="17" spans="1:9" x14ac:dyDescent="0.25">
      <c r="A17" s="9"/>
      <c r="B17" s="51">
        <v>3</v>
      </c>
      <c r="C17" s="40">
        <v>60202.7</v>
      </c>
      <c r="D17" s="21">
        <v>680853.7</v>
      </c>
      <c r="E17" s="41">
        <v>11.309354896042869</v>
      </c>
      <c r="F17" s="21" t="s">
        <v>77</v>
      </c>
      <c r="G17" s="22" t="s">
        <v>77</v>
      </c>
      <c r="H17" s="18">
        <v>235605</v>
      </c>
      <c r="I17" s="43">
        <v>3.9135287952201483</v>
      </c>
    </row>
  </sheetData>
  <mergeCells count="3">
    <mergeCell ref="D1:E1"/>
    <mergeCell ref="F1:G1"/>
    <mergeCell ref="H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8F9B7-672F-4878-9687-FA467F0DECDD}">
  <dimension ref="A1:BI18"/>
  <sheetViews>
    <sheetView topLeftCell="R1" workbookViewId="0">
      <selection activeCell="U37" sqref="U37"/>
    </sheetView>
  </sheetViews>
  <sheetFormatPr defaultRowHeight="15" x14ac:dyDescent="0.25"/>
  <cols>
    <col min="1" max="1" width="17.42578125" style="16" customWidth="1"/>
    <col min="2" max="4" width="12.28515625" style="16" customWidth="1"/>
    <col min="5" max="6" width="21.5703125" style="16" customWidth="1"/>
    <col min="7" max="7" width="12.28515625" style="16" customWidth="1"/>
    <col min="8" max="8" width="14" style="16" customWidth="1"/>
    <col min="9" max="9" width="12.28515625" style="16" customWidth="1"/>
    <col min="10" max="11" width="21.5703125" style="16" customWidth="1"/>
    <col min="12" max="12" width="12.28515625" style="16" customWidth="1"/>
    <col min="13" max="13" width="14" style="16" customWidth="1"/>
    <col min="14" max="14" width="12.28515625" style="16" customWidth="1"/>
    <col min="15" max="15" width="21.5703125" style="16" customWidth="1"/>
    <col min="16" max="16" width="23.42578125" style="16" customWidth="1"/>
    <col min="17" max="17" width="12.28515625" style="16" customWidth="1"/>
    <col min="18" max="18" width="14" style="16" customWidth="1"/>
    <col min="19" max="19" width="12.28515625" style="16" customWidth="1"/>
    <col min="20" max="20" width="21.5703125" style="16" customWidth="1"/>
    <col min="21" max="21" width="23.42578125" style="16" customWidth="1"/>
    <col min="22" max="22" width="12.28515625" style="16" customWidth="1"/>
    <col min="23" max="23" width="14" style="16" customWidth="1"/>
    <col min="24" max="24" width="12.28515625" style="16" customWidth="1"/>
    <col min="25" max="25" width="21.5703125" style="16" customWidth="1"/>
    <col min="26" max="26" width="23.42578125" style="16" customWidth="1"/>
    <col min="27" max="27" width="12.28515625" style="16" customWidth="1"/>
    <col min="28" max="28" width="14" style="16" customWidth="1"/>
    <col min="29" max="29" width="12.28515625" style="16" customWidth="1"/>
    <col min="30" max="30" width="21.5703125" style="16" customWidth="1"/>
    <col min="31" max="31" width="23.42578125" style="16" customWidth="1"/>
    <col min="32" max="32" width="12.28515625" style="16" customWidth="1"/>
    <col min="33" max="33" width="14" style="16" customWidth="1"/>
    <col min="34" max="34" width="12.28515625" style="16" customWidth="1"/>
    <col min="35" max="35" width="21.5703125" style="16" customWidth="1"/>
    <col min="36" max="36" width="23.42578125" style="16" customWidth="1"/>
    <col min="37" max="37" width="12.28515625" style="16" customWidth="1"/>
    <col min="38" max="38" width="14" style="16" customWidth="1"/>
    <col min="39" max="39" width="12.28515625" style="16" customWidth="1"/>
    <col min="40" max="40" width="21.5703125" style="16" customWidth="1"/>
    <col min="41" max="41" width="23.42578125" style="16" customWidth="1"/>
    <col min="42" max="42" width="12.28515625" style="16" customWidth="1"/>
    <col min="43" max="43" width="14" style="16" customWidth="1"/>
    <col min="44" max="44" width="12.28515625" style="16" customWidth="1"/>
    <col min="45" max="45" width="21.5703125" style="16" customWidth="1"/>
    <col min="46" max="46" width="23.42578125" style="16" customWidth="1"/>
    <col min="47" max="47" width="12.28515625" style="16" customWidth="1"/>
    <col min="48" max="48" width="14" style="16" customWidth="1"/>
    <col min="49" max="49" width="12.28515625" style="16" customWidth="1"/>
    <col min="50" max="50" width="21.5703125" style="16" customWidth="1"/>
    <col min="51" max="51" width="23.42578125" style="16" customWidth="1"/>
    <col min="52" max="52" width="12.28515625" style="16" customWidth="1"/>
    <col min="53" max="53" width="14" style="16" customWidth="1"/>
    <col min="54" max="54" width="12.28515625" style="16" customWidth="1"/>
    <col min="55" max="55" width="21.5703125" style="16" customWidth="1"/>
    <col min="56" max="56" width="23.42578125" style="16" customWidth="1"/>
    <col min="57" max="57" width="12.28515625" style="16" customWidth="1"/>
    <col min="58" max="58" width="14" style="16" customWidth="1"/>
    <col min="59" max="59" width="12.28515625" style="16" customWidth="1"/>
    <col min="60" max="60" width="21.5703125" style="16" customWidth="1"/>
    <col min="61" max="61" width="23.42578125" style="16" customWidth="1"/>
    <col min="62" max="16384" width="9.140625" style="16"/>
  </cols>
  <sheetData>
    <row r="1" spans="1:61" x14ac:dyDescent="0.25">
      <c r="B1" s="82" t="s">
        <v>17</v>
      </c>
      <c r="C1" s="83"/>
      <c r="D1" s="83"/>
      <c r="E1" s="83"/>
      <c r="F1" s="83"/>
      <c r="G1" s="82" t="s">
        <v>31</v>
      </c>
      <c r="H1" s="83"/>
      <c r="I1" s="83"/>
      <c r="J1" s="83"/>
      <c r="K1" s="83"/>
      <c r="L1" s="82" t="s">
        <v>18</v>
      </c>
      <c r="M1" s="83"/>
      <c r="N1" s="83"/>
      <c r="O1" s="83"/>
      <c r="P1" s="84"/>
      <c r="Q1" s="82" t="s">
        <v>19</v>
      </c>
      <c r="R1" s="83"/>
      <c r="S1" s="83"/>
      <c r="T1" s="83"/>
      <c r="U1" s="84"/>
      <c r="V1" s="82" t="s">
        <v>20</v>
      </c>
      <c r="W1" s="83"/>
      <c r="X1" s="83"/>
      <c r="Y1" s="83"/>
      <c r="Z1" s="84"/>
      <c r="AA1" s="82" t="s">
        <v>21</v>
      </c>
      <c r="AB1" s="83"/>
      <c r="AC1" s="83"/>
      <c r="AD1" s="83"/>
      <c r="AE1" s="84"/>
      <c r="AF1" s="82" t="s">
        <v>22</v>
      </c>
      <c r="AG1" s="83"/>
      <c r="AH1" s="83"/>
      <c r="AI1" s="83"/>
      <c r="AJ1" s="84"/>
      <c r="AK1" s="82" t="s">
        <v>23</v>
      </c>
      <c r="AL1" s="83"/>
      <c r="AM1" s="83"/>
      <c r="AN1" s="83"/>
      <c r="AO1" s="84"/>
      <c r="AP1" s="82" t="s">
        <v>24</v>
      </c>
      <c r="AQ1" s="83"/>
      <c r="AR1" s="83"/>
      <c r="AS1" s="83"/>
      <c r="AT1" s="84"/>
      <c r="AU1" s="82" t="s">
        <v>25</v>
      </c>
      <c r="AV1" s="83"/>
      <c r="AW1" s="83"/>
      <c r="AX1" s="83"/>
      <c r="AY1" s="84"/>
      <c r="AZ1" s="82" t="s">
        <v>26</v>
      </c>
      <c r="BA1" s="83"/>
      <c r="BB1" s="83"/>
      <c r="BC1" s="83"/>
      <c r="BD1" s="84"/>
      <c r="BE1" s="82" t="s">
        <v>27</v>
      </c>
      <c r="BF1" s="83"/>
      <c r="BG1" s="83"/>
      <c r="BH1" s="83"/>
      <c r="BI1" s="84"/>
    </row>
    <row r="2" spans="1:61" ht="20.25" customHeight="1" x14ac:dyDescent="0.25">
      <c r="A2" s="18"/>
      <c r="B2" s="53" t="s">
        <v>7</v>
      </c>
      <c r="C2" s="9" t="s">
        <v>87</v>
      </c>
      <c r="D2" s="9" t="s">
        <v>28</v>
      </c>
      <c r="E2" s="9" t="s">
        <v>30</v>
      </c>
      <c r="F2" s="54" t="s">
        <v>29</v>
      </c>
      <c r="G2" s="53" t="s">
        <v>7</v>
      </c>
      <c r="H2" s="9" t="s">
        <v>87</v>
      </c>
      <c r="I2" s="9" t="s">
        <v>28</v>
      </c>
      <c r="J2" s="9" t="s">
        <v>30</v>
      </c>
      <c r="K2" s="54" t="s">
        <v>29</v>
      </c>
      <c r="L2" s="53" t="s">
        <v>7</v>
      </c>
      <c r="M2" s="9" t="s">
        <v>87</v>
      </c>
      <c r="N2" s="9" t="s">
        <v>28</v>
      </c>
      <c r="O2" s="9" t="s">
        <v>30</v>
      </c>
      <c r="P2" s="54" t="s">
        <v>29</v>
      </c>
      <c r="Q2" s="53" t="s">
        <v>7</v>
      </c>
      <c r="R2" s="9" t="s">
        <v>87</v>
      </c>
      <c r="S2" s="9" t="s">
        <v>28</v>
      </c>
      <c r="T2" s="9" t="s">
        <v>30</v>
      </c>
      <c r="U2" s="54" t="s">
        <v>29</v>
      </c>
      <c r="V2" s="53" t="s">
        <v>7</v>
      </c>
      <c r="W2" s="9" t="s">
        <v>87</v>
      </c>
      <c r="X2" s="9" t="s">
        <v>28</v>
      </c>
      <c r="Y2" s="9" t="s">
        <v>30</v>
      </c>
      <c r="Z2" s="54" t="s">
        <v>29</v>
      </c>
      <c r="AA2" s="53" t="s">
        <v>7</v>
      </c>
      <c r="AB2" s="9" t="s">
        <v>87</v>
      </c>
      <c r="AC2" s="9" t="s">
        <v>28</v>
      </c>
      <c r="AD2" s="9" t="s">
        <v>30</v>
      </c>
      <c r="AE2" s="54" t="s">
        <v>29</v>
      </c>
      <c r="AF2" s="53" t="s">
        <v>7</v>
      </c>
      <c r="AG2" s="9" t="s">
        <v>87</v>
      </c>
      <c r="AH2" s="9" t="s">
        <v>28</v>
      </c>
      <c r="AI2" s="9" t="s">
        <v>30</v>
      </c>
      <c r="AJ2" s="54" t="s">
        <v>29</v>
      </c>
      <c r="AK2" s="53" t="s">
        <v>7</v>
      </c>
      <c r="AL2" s="9" t="s">
        <v>87</v>
      </c>
      <c r="AM2" s="9" t="s">
        <v>28</v>
      </c>
      <c r="AN2" s="9" t="s">
        <v>30</v>
      </c>
      <c r="AO2" s="54" t="s">
        <v>29</v>
      </c>
      <c r="AP2" s="53" t="s">
        <v>7</v>
      </c>
      <c r="AQ2" s="9" t="s">
        <v>87</v>
      </c>
      <c r="AR2" s="9" t="s">
        <v>28</v>
      </c>
      <c r="AS2" s="9" t="s">
        <v>30</v>
      </c>
      <c r="AT2" s="54" t="s">
        <v>29</v>
      </c>
      <c r="AU2" s="53" t="s">
        <v>7</v>
      </c>
      <c r="AV2" s="9" t="s">
        <v>87</v>
      </c>
      <c r="AW2" s="9" t="s">
        <v>28</v>
      </c>
      <c r="AX2" s="9" t="s">
        <v>30</v>
      </c>
      <c r="AY2" s="54" t="s">
        <v>29</v>
      </c>
      <c r="AZ2" s="53" t="s">
        <v>7</v>
      </c>
      <c r="BA2" s="9" t="s">
        <v>87</v>
      </c>
      <c r="BB2" s="9" t="s">
        <v>28</v>
      </c>
      <c r="BC2" s="9" t="s">
        <v>30</v>
      </c>
      <c r="BD2" s="54" t="s">
        <v>29</v>
      </c>
      <c r="BE2" s="53" t="s">
        <v>7</v>
      </c>
      <c r="BF2" s="9" t="s">
        <v>87</v>
      </c>
      <c r="BG2" s="9" t="s">
        <v>28</v>
      </c>
      <c r="BH2" s="9" t="s">
        <v>30</v>
      </c>
      <c r="BI2" s="54" t="s">
        <v>29</v>
      </c>
    </row>
    <row r="3" spans="1:61" x14ac:dyDescent="0.25">
      <c r="A3" s="17" t="s">
        <v>8</v>
      </c>
      <c r="B3" s="3">
        <v>0.39</v>
      </c>
      <c r="C3" s="16">
        <v>0</v>
      </c>
      <c r="D3" s="16">
        <v>500</v>
      </c>
      <c r="E3" s="16">
        <v>23.8</v>
      </c>
      <c r="F3" s="20">
        <v>0</v>
      </c>
      <c r="G3" s="3">
        <v>0.43</v>
      </c>
      <c r="H3" s="16">
        <v>0</v>
      </c>
      <c r="I3" s="16">
        <v>500</v>
      </c>
      <c r="J3" s="16">
        <v>24.1</v>
      </c>
      <c r="K3" s="20">
        <v>0</v>
      </c>
      <c r="L3" s="3">
        <v>0.3</v>
      </c>
      <c r="M3" s="16">
        <v>0</v>
      </c>
      <c r="N3" s="16">
        <v>500</v>
      </c>
      <c r="O3" s="16">
        <v>23.4</v>
      </c>
      <c r="P3" s="20">
        <v>0</v>
      </c>
      <c r="Q3" s="3">
        <v>0.3</v>
      </c>
      <c r="R3" s="16">
        <v>0</v>
      </c>
      <c r="S3" s="16">
        <v>500</v>
      </c>
      <c r="T3" s="16">
        <v>24.1</v>
      </c>
      <c r="U3" s="20">
        <v>0</v>
      </c>
      <c r="V3" s="3">
        <v>0.41</v>
      </c>
      <c r="W3" s="16">
        <v>0</v>
      </c>
      <c r="X3" s="16">
        <v>500</v>
      </c>
      <c r="Y3" s="16">
        <v>24.5</v>
      </c>
      <c r="Z3" s="20">
        <v>0</v>
      </c>
      <c r="AA3" s="3">
        <v>0.28000000000000003</v>
      </c>
      <c r="AB3" s="16">
        <v>0</v>
      </c>
      <c r="AC3" s="16">
        <v>500</v>
      </c>
      <c r="AD3" s="16">
        <v>23.9</v>
      </c>
      <c r="AE3" s="20">
        <v>0</v>
      </c>
      <c r="AF3" s="3">
        <v>0.3</v>
      </c>
      <c r="AG3" s="16">
        <v>0</v>
      </c>
      <c r="AH3" s="16">
        <v>500</v>
      </c>
      <c r="AI3" s="16">
        <v>24.7</v>
      </c>
      <c r="AJ3" s="20">
        <v>0</v>
      </c>
      <c r="AK3" s="3">
        <v>0.41</v>
      </c>
      <c r="AL3" s="16">
        <v>0</v>
      </c>
      <c r="AM3" s="16">
        <v>500</v>
      </c>
      <c r="AN3" s="16">
        <v>24.8</v>
      </c>
      <c r="AO3" s="20">
        <v>0</v>
      </c>
      <c r="AP3" s="3">
        <v>0.28000000000000003</v>
      </c>
      <c r="AQ3" s="16">
        <v>0</v>
      </c>
      <c r="AR3" s="16">
        <v>500</v>
      </c>
      <c r="AS3" s="16">
        <v>24.8</v>
      </c>
      <c r="AT3" s="20">
        <v>0</v>
      </c>
      <c r="AU3" s="3">
        <v>0.43</v>
      </c>
      <c r="AV3" s="16">
        <v>0</v>
      </c>
      <c r="AW3" s="16">
        <v>500</v>
      </c>
      <c r="AX3" s="16">
        <v>24.8</v>
      </c>
      <c r="AY3" s="20">
        <v>0</v>
      </c>
      <c r="AZ3" s="16">
        <v>0.47</v>
      </c>
      <c r="BA3" s="16">
        <v>0</v>
      </c>
      <c r="BB3" s="16">
        <v>500</v>
      </c>
      <c r="BC3" s="16">
        <v>24.8</v>
      </c>
      <c r="BD3" s="20">
        <v>0</v>
      </c>
      <c r="BE3" s="3">
        <v>0.45</v>
      </c>
      <c r="BF3" s="16">
        <v>0</v>
      </c>
      <c r="BG3" s="16">
        <v>500</v>
      </c>
      <c r="BH3" s="16">
        <v>24.8</v>
      </c>
      <c r="BI3" s="20">
        <v>0</v>
      </c>
    </row>
    <row r="4" spans="1:61" x14ac:dyDescent="0.25">
      <c r="A4" s="17" t="s">
        <v>9</v>
      </c>
      <c r="B4" s="3">
        <v>0.3</v>
      </c>
      <c r="C4" s="16">
        <v>500</v>
      </c>
      <c r="D4" s="16">
        <v>500</v>
      </c>
      <c r="E4" s="16">
        <v>24.5</v>
      </c>
      <c r="F4" s="20">
        <v>0</v>
      </c>
      <c r="G4" s="3">
        <v>0.41</v>
      </c>
      <c r="H4" s="16">
        <v>500</v>
      </c>
      <c r="I4" s="16">
        <v>500</v>
      </c>
      <c r="J4" s="16">
        <v>24.5</v>
      </c>
      <c r="K4" s="20">
        <v>0</v>
      </c>
      <c r="L4" s="3">
        <v>0.28000000000000003</v>
      </c>
      <c r="M4" s="16">
        <v>500</v>
      </c>
      <c r="N4" s="16">
        <v>500</v>
      </c>
      <c r="O4" s="16">
        <v>24.5</v>
      </c>
      <c r="P4" s="20">
        <v>0</v>
      </c>
      <c r="Q4" s="3">
        <v>0.43</v>
      </c>
      <c r="R4" s="16">
        <v>500</v>
      </c>
      <c r="S4" s="16">
        <v>500</v>
      </c>
      <c r="T4" s="16">
        <v>24.8</v>
      </c>
      <c r="U4" s="20">
        <v>0</v>
      </c>
      <c r="V4" s="3">
        <v>0.47</v>
      </c>
      <c r="W4" s="16">
        <v>500</v>
      </c>
      <c r="X4" s="16">
        <v>500</v>
      </c>
      <c r="Y4" s="16">
        <v>24.3</v>
      </c>
      <c r="Z4" s="20">
        <v>0</v>
      </c>
      <c r="AA4" s="16">
        <v>0.45</v>
      </c>
      <c r="AB4" s="16">
        <v>500</v>
      </c>
      <c r="AC4" s="16">
        <v>500</v>
      </c>
      <c r="AD4" s="16">
        <v>24.3</v>
      </c>
      <c r="AE4" s="20">
        <v>0</v>
      </c>
      <c r="AF4" s="3"/>
      <c r="AJ4" s="20"/>
      <c r="AK4" s="3"/>
      <c r="AO4" s="20"/>
      <c r="AP4" s="3"/>
      <c r="AT4" s="20"/>
      <c r="AU4" s="3"/>
      <c r="AY4" s="20"/>
      <c r="AZ4" s="3"/>
      <c r="BD4" s="20"/>
      <c r="BE4" s="3"/>
      <c r="BI4" s="20"/>
    </row>
    <row r="5" spans="1:61" x14ac:dyDescent="0.25">
      <c r="A5" s="17" t="s">
        <v>10</v>
      </c>
      <c r="B5" s="3">
        <v>0.39</v>
      </c>
      <c r="C5" s="16">
        <v>500</v>
      </c>
      <c r="D5" s="16">
        <v>500</v>
      </c>
      <c r="E5" s="16">
        <v>23.4</v>
      </c>
      <c r="F5" s="20">
        <v>0</v>
      </c>
      <c r="G5" s="3">
        <v>0.43</v>
      </c>
      <c r="H5" s="16">
        <v>500</v>
      </c>
      <c r="I5" s="16">
        <v>500</v>
      </c>
      <c r="J5" s="16">
        <v>23.3</v>
      </c>
      <c r="K5" s="20">
        <v>0</v>
      </c>
      <c r="L5" s="3">
        <v>0.3</v>
      </c>
      <c r="M5" s="16">
        <v>500</v>
      </c>
      <c r="N5" s="16">
        <v>500</v>
      </c>
      <c r="O5" s="16">
        <v>23.5</v>
      </c>
      <c r="P5" s="20">
        <v>0</v>
      </c>
      <c r="Q5" s="3">
        <v>0.3</v>
      </c>
      <c r="R5" s="16">
        <v>500</v>
      </c>
      <c r="S5" s="16">
        <v>500</v>
      </c>
      <c r="T5" s="16">
        <v>24.1</v>
      </c>
      <c r="U5" s="20">
        <v>0</v>
      </c>
      <c r="V5" s="3">
        <v>0.41</v>
      </c>
      <c r="W5" s="16">
        <v>500</v>
      </c>
      <c r="X5" s="16">
        <v>500</v>
      </c>
      <c r="Y5" s="16">
        <v>23.9</v>
      </c>
      <c r="Z5" s="20">
        <v>0</v>
      </c>
      <c r="AA5" s="3">
        <v>0.28000000000000003</v>
      </c>
      <c r="AB5" s="16">
        <v>500</v>
      </c>
      <c r="AC5" s="16">
        <v>500</v>
      </c>
      <c r="AD5" s="16">
        <v>24.2</v>
      </c>
      <c r="AE5" s="20">
        <v>0</v>
      </c>
      <c r="AF5" s="3"/>
      <c r="AJ5" s="20"/>
      <c r="AK5" s="3"/>
      <c r="AO5" s="20"/>
      <c r="AP5" s="3"/>
      <c r="AT5" s="20"/>
      <c r="AU5" s="3"/>
      <c r="AY5" s="20"/>
      <c r="AZ5" s="3"/>
      <c r="BD5" s="20"/>
      <c r="BE5" s="3"/>
      <c r="BI5" s="20"/>
    </row>
    <row r="6" spans="1:61" x14ac:dyDescent="0.25">
      <c r="A6" s="17" t="s">
        <v>11</v>
      </c>
      <c r="B6" s="3">
        <v>0.3</v>
      </c>
      <c r="C6" s="16">
        <v>500</v>
      </c>
      <c r="D6" s="16">
        <v>500</v>
      </c>
      <c r="E6" s="16">
        <v>24.3</v>
      </c>
      <c r="F6" s="20">
        <v>0</v>
      </c>
      <c r="G6" s="3">
        <v>0.41</v>
      </c>
      <c r="H6" s="16">
        <v>500</v>
      </c>
      <c r="I6" s="16">
        <v>500</v>
      </c>
      <c r="J6" s="16">
        <v>24.3</v>
      </c>
      <c r="K6" s="20">
        <v>0</v>
      </c>
      <c r="L6" s="3">
        <v>0.28000000000000003</v>
      </c>
      <c r="M6" s="16">
        <v>500</v>
      </c>
      <c r="N6" s="16">
        <v>500</v>
      </c>
      <c r="O6" s="16">
        <v>24.4</v>
      </c>
      <c r="P6" s="20">
        <v>0</v>
      </c>
      <c r="Q6" s="3">
        <v>0.43</v>
      </c>
      <c r="R6" s="16">
        <v>500</v>
      </c>
      <c r="S6" s="16">
        <v>500</v>
      </c>
      <c r="T6" s="16">
        <v>24.5</v>
      </c>
      <c r="U6" s="20">
        <v>0</v>
      </c>
      <c r="V6" s="3">
        <v>0.47</v>
      </c>
      <c r="W6" s="16">
        <v>500</v>
      </c>
      <c r="X6" s="16">
        <v>500</v>
      </c>
      <c r="Y6" s="16">
        <v>24.5</v>
      </c>
      <c r="Z6" s="20">
        <v>0</v>
      </c>
      <c r="AA6" s="16">
        <v>0.45</v>
      </c>
      <c r="AB6" s="16">
        <v>500</v>
      </c>
      <c r="AC6" s="16">
        <v>500</v>
      </c>
      <c r="AD6" s="16">
        <v>24.3</v>
      </c>
      <c r="AE6" s="20">
        <v>0</v>
      </c>
      <c r="AF6" s="3"/>
      <c r="AJ6" s="20"/>
      <c r="AK6" s="3"/>
      <c r="AO6" s="20"/>
      <c r="AP6" s="3"/>
      <c r="AT6" s="20"/>
      <c r="AU6" s="3"/>
      <c r="AY6" s="20"/>
      <c r="AZ6" s="3"/>
      <c r="BD6" s="20"/>
      <c r="BE6" s="3"/>
      <c r="BI6" s="20"/>
    </row>
    <row r="7" spans="1:61" x14ac:dyDescent="0.25">
      <c r="A7" s="17" t="s">
        <v>12</v>
      </c>
      <c r="B7" s="3">
        <v>0.39</v>
      </c>
      <c r="C7" s="16">
        <v>500</v>
      </c>
      <c r="D7" s="16">
        <v>500</v>
      </c>
      <c r="E7" s="16">
        <v>23.6</v>
      </c>
      <c r="F7" s="20">
        <v>1</v>
      </c>
      <c r="G7" s="3">
        <v>0.43</v>
      </c>
      <c r="H7" s="16">
        <v>500</v>
      </c>
      <c r="I7" s="16">
        <v>500</v>
      </c>
      <c r="J7" s="16">
        <v>23.3</v>
      </c>
      <c r="K7" s="20">
        <v>0</v>
      </c>
      <c r="L7" s="3">
        <v>0.3</v>
      </c>
      <c r="M7" s="16">
        <v>500</v>
      </c>
      <c r="N7" s="16">
        <v>500</v>
      </c>
      <c r="O7" s="16">
        <v>23.6</v>
      </c>
      <c r="P7" s="20">
        <v>1</v>
      </c>
      <c r="Q7" s="3">
        <v>0.3</v>
      </c>
      <c r="R7" s="16">
        <v>500</v>
      </c>
      <c r="S7" s="16">
        <v>500</v>
      </c>
      <c r="T7" s="16">
        <v>24.1</v>
      </c>
      <c r="U7" s="16">
        <v>0</v>
      </c>
      <c r="V7" s="3">
        <v>0.41</v>
      </c>
      <c r="W7" s="16">
        <v>500</v>
      </c>
      <c r="X7" s="16">
        <v>500</v>
      </c>
      <c r="Y7" s="16">
        <v>23.9</v>
      </c>
      <c r="Z7" s="20">
        <v>0</v>
      </c>
      <c r="AA7" s="3">
        <v>0.28000000000000003</v>
      </c>
      <c r="AB7" s="16">
        <v>500</v>
      </c>
      <c r="AC7" s="16">
        <v>500</v>
      </c>
      <c r="AD7" s="16">
        <v>23.9</v>
      </c>
      <c r="AE7" s="20">
        <v>0</v>
      </c>
      <c r="AF7" s="3"/>
      <c r="AJ7" s="20"/>
      <c r="AK7" s="3"/>
      <c r="AO7" s="20"/>
      <c r="AP7" s="3"/>
      <c r="AT7" s="20"/>
      <c r="AU7" s="3"/>
      <c r="AY7" s="20"/>
      <c r="AZ7" s="3"/>
      <c r="BD7" s="20"/>
      <c r="BE7" s="3"/>
      <c r="BI7" s="20"/>
    </row>
    <row r="8" spans="1:61" x14ac:dyDescent="0.25">
      <c r="A8" s="17" t="s">
        <v>13</v>
      </c>
      <c r="B8" s="3">
        <v>0.3</v>
      </c>
      <c r="C8" s="16">
        <v>500</v>
      </c>
      <c r="D8" s="16">
        <v>500</v>
      </c>
      <c r="E8" s="16">
        <v>24.3</v>
      </c>
      <c r="F8" s="20">
        <v>333</v>
      </c>
      <c r="G8" s="3">
        <v>0.41</v>
      </c>
      <c r="H8" s="16">
        <v>500</v>
      </c>
      <c r="I8" s="16">
        <v>500</v>
      </c>
      <c r="J8" s="16">
        <v>24.2</v>
      </c>
      <c r="K8" s="20">
        <v>244</v>
      </c>
      <c r="L8" s="3">
        <v>0.28000000000000003</v>
      </c>
      <c r="M8" s="16">
        <v>500</v>
      </c>
      <c r="N8" s="16">
        <v>500</v>
      </c>
      <c r="O8" s="16">
        <v>24.3</v>
      </c>
      <c r="P8" s="20" t="s">
        <v>39</v>
      </c>
      <c r="Q8" s="3">
        <v>0.43</v>
      </c>
      <c r="R8" s="16">
        <v>500</v>
      </c>
      <c r="S8" s="16">
        <v>500</v>
      </c>
      <c r="T8" s="16">
        <v>24.7</v>
      </c>
      <c r="U8" s="20">
        <v>19</v>
      </c>
      <c r="V8" s="3">
        <v>0.47</v>
      </c>
      <c r="W8" s="16">
        <v>500</v>
      </c>
      <c r="X8" s="16">
        <v>500</v>
      </c>
      <c r="Y8" s="16">
        <v>24.5</v>
      </c>
      <c r="Z8" s="20">
        <v>13</v>
      </c>
      <c r="AA8" s="16">
        <v>0.45</v>
      </c>
      <c r="AB8" s="16">
        <v>500</v>
      </c>
      <c r="AC8" s="16">
        <v>500</v>
      </c>
      <c r="AD8" s="16">
        <v>24.3</v>
      </c>
      <c r="AE8" s="20">
        <v>7</v>
      </c>
      <c r="AF8" s="3"/>
      <c r="AJ8" s="20"/>
      <c r="AK8" s="3"/>
      <c r="AO8" s="20"/>
      <c r="AP8" s="3"/>
      <c r="AT8" s="20"/>
      <c r="AU8" s="3"/>
      <c r="AY8" s="20"/>
      <c r="AZ8" s="3"/>
      <c r="BD8" s="20"/>
      <c r="BE8" s="3"/>
      <c r="BI8" s="20"/>
    </row>
    <row r="9" spans="1:61" x14ac:dyDescent="0.25">
      <c r="A9" s="17" t="s">
        <v>14</v>
      </c>
      <c r="B9" s="3">
        <v>0.39</v>
      </c>
      <c r="C9" s="16">
        <v>500</v>
      </c>
      <c r="D9" s="16">
        <v>500</v>
      </c>
      <c r="E9" s="16">
        <v>23.7</v>
      </c>
      <c r="F9" s="20">
        <v>611</v>
      </c>
      <c r="G9" s="3">
        <v>0.43</v>
      </c>
      <c r="H9" s="16">
        <v>500</v>
      </c>
      <c r="I9" s="16">
        <v>500</v>
      </c>
      <c r="J9" s="16">
        <v>23.4</v>
      </c>
      <c r="K9" s="20">
        <v>604</v>
      </c>
      <c r="L9" s="3">
        <v>0.3</v>
      </c>
      <c r="M9" s="16">
        <v>500</v>
      </c>
      <c r="N9" s="16">
        <v>500</v>
      </c>
      <c r="O9" s="16">
        <v>23.6</v>
      </c>
      <c r="P9" s="20">
        <v>352</v>
      </c>
      <c r="Q9" s="3">
        <v>0.3</v>
      </c>
      <c r="R9" s="16">
        <v>500</v>
      </c>
      <c r="S9" s="16">
        <v>500</v>
      </c>
      <c r="T9" s="16">
        <v>23.3</v>
      </c>
      <c r="U9" s="20">
        <v>114</v>
      </c>
      <c r="V9" s="3">
        <v>0.41</v>
      </c>
      <c r="W9" s="16">
        <v>500</v>
      </c>
      <c r="X9" s="16">
        <v>500</v>
      </c>
      <c r="Y9" s="16">
        <v>23.9</v>
      </c>
      <c r="Z9" s="20">
        <v>112</v>
      </c>
      <c r="AA9" s="3">
        <v>0.28000000000000003</v>
      </c>
      <c r="AB9" s="16">
        <v>500</v>
      </c>
      <c r="AC9" s="16">
        <v>500</v>
      </c>
      <c r="AD9" s="16">
        <v>23.6</v>
      </c>
      <c r="AE9" s="20">
        <v>128</v>
      </c>
      <c r="AF9" s="3"/>
      <c r="AJ9" s="20"/>
      <c r="AK9" s="3"/>
      <c r="AO9" s="20"/>
      <c r="AP9" s="3"/>
      <c r="AT9" s="20"/>
      <c r="AU9" s="3"/>
      <c r="AY9" s="20"/>
      <c r="AZ9" s="3"/>
      <c r="BD9" s="20"/>
      <c r="BE9" s="3"/>
      <c r="BI9" s="20"/>
    </row>
    <row r="10" spans="1:61" x14ac:dyDescent="0.25">
      <c r="A10" s="17" t="s">
        <v>15</v>
      </c>
      <c r="B10" s="3">
        <v>0.3</v>
      </c>
      <c r="C10" s="16">
        <v>500</v>
      </c>
      <c r="D10" s="16">
        <v>500</v>
      </c>
      <c r="E10" s="16">
        <v>24.2</v>
      </c>
      <c r="F10" s="20">
        <v>0</v>
      </c>
      <c r="G10" s="3">
        <v>0.41</v>
      </c>
      <c r="H10" s="16">
        <v>500</v>
      </c>
      <c r="I10" s="16">
        <v>500</v>
      </c>
      <c r="J10" s="16">
        <v>24.1</v>
      </c>
      <c r="K10" s="20">
        <v>0</v>
      </c>
      <c r="L10" s="3">
        <v>0.28000000000000003</v>
      </c>
      <c r="M10" s="16">
        <v>500</v>
      </c>
      <c r="N10" s="16">
        <v>500</v>
      </c>
      <c r="O10" s="16">
        <v>24.1</v>
      </c>
      <c r="P10" s="20">
        <v>0</v>
      </c>
      <c r="Q10" s="3">
        <v>0.43</v>
      </c>
      <c r="R10" s="16">
        <v>500</v>
      </c>
      <c r="S10" s="16">
        <v>500</v>
      </c>
      <c r="T10" s="16">
        <v>24.6</v>
      </c>
      <c r="U10" s="20">
        <v>1</v>
      </c>
      <c r="V10" s="3">
        <v>0.47</v>
      </c>
      <c r="W10" s="16">
        <v>500</v>
      </c>
      <c r="X10" s="16">
        <v>500</v>
      </c>
      <c r="Y10" s="16">
        <v>24.5</v>
      </c>
      <c r="Z10" s="20">
        <v>2</v>
      </c>
      <c r="AA10" s="16">
        <v>0.45</v>
      </c>
      <c r="AB10" s="16">
        <v>500</v>
      </c>
      <c r="AC10" s="16">
        <v>500</v>
      </c>
      <c r="AD10" s="16">
        <v>24.3</v>
      </c>
      <c r="AE10" s="20">
        <v>1</v>
      </c>
      <c r="AF10" s="3"/>
      <c r="AJ10" s="20"/>
      <c r="AK10" s="3"/>
      <c r="AO10" s="20"/>
      <c r="AP10" s="3"/>
      <c r="AT10" s="20"/>
      <c r="AU10" s="3"/>
      <c r="AY10" s="20"/>
      <c r="AZ10" s="3"/>
      <c r="BD10" s="20"/>
      <c r="BE10" s="3"/>
      <c r="BI10" s="20"/>
    </row>
    <row r="11" spans="1:61" x14ac:dyDescent="0.25">
      <c r="A11" s="10" t="s">
        <v>16</v>
      </c>
      <c r="B11" s="21">
        <v>0.39</v>
      </c>
      <c r="C11" s="18">
        <v>500</v>
      </c>
      <c r="D11" s="18">
        <v>500</v>
      </c>
      <c r="E11" s="16">
        <v>23.3</v>
      </c>
      <c r="F11" s="20">
        <v>1</v>
      </c>
      <c r="G11" s="16">
        <v>0.43</v>
      </c>
      <c r="H11" s="18">
        <v>500</v>
      </c>
      <c r="I11" s="16">
        <v>500</v>
      </c>
      <c r="J11" s="16">
        <v>22.7</v>
      </c>
      <c r="K11" s="20">
        <v>1</v>
      </c>
      <c r="L11" s="3">
        <v>0.3</v>
      </c>
      <c r="M11" s="18">
        <v>500</v>
      </c>
      <c r="N11" s="16">
        <v>500</v>
      </c>
      <c r="O11" s="16">
        <v>23.3</v>
      </c>
      <c r="P11" s="22">
        <v>0</v>
      </c>
      <c r="Q11" s="21">
        <v>0.3</v>
      </c>
      <c r="R11" s="18">
        <v>500</v>
      </c>
      <c r="S11" s="18">
        <v>500</v>
      </c>
      <c r="T11" s="16">
        <v>23.9</v>
      </c>
      <c r="U11" s="22">
        <v>0</v>
      </c>
      <c r="V11" s="21">
        <v>0.41</v>
      </c>
      <c r="W11" s="18">
        <v>500</v>
      </c>
      <c r="X11" s="18">
        <v>500</v>
      </c>
      <c r="Y11" s="16">
        <v>23.8</v>
      </c>
      <c r="Z11" s="22">
        <v>0</v>
      </c>
      <c r="AA11" s="21">
        <v>0.28000000000000003</v>
      </c>
      <c r="AB11" s="18">
        <v>500</v>
      </c>
      <c r="AC11" s="18">
        <v>500</v>
      </c>
      <c r="AD11" s="16">
        <v>24.3</v>
      </c>
      <c r="AE11" s="22">
        <v>0</v>
      </c>
      <c r="AF11" s="21"/>
      <c r="AG11" s="18"/>
      <c r="AH11" s="18"/>
      <c r="AI11" s="18"/>
      <c r="AJ11" s="22"/>
      <c r="AK11" s="18"/>
      <c r="AL11" s="18"/>
      <c r="AM11" s="18"/>
      <c r="AN11" s="18"/>
      <c r="AO11" s="22"/>
      <c r="AP11" s="21"/>
      <c r="AQ11" s="18"/>
      <c r="AR11" s="18"/>
      <c r="AS11" s="18"/>
      <c r="AT11" s="22"/>
      <c r="AU11" s="21"/>
      <c r="AV11" s="18"/>
      <c r="AW11" s="18"/>
      <c r="AX11" s="18"/>
      <c r="AY11" s="22"/>
      <c r="AZ11" s="21"/>
      <c r="BA11" s="18"/>
      <c r="BB11" s="18"/>
      <c r="BC11" s="18"/>
      <c r="BD11" s="22"/>
      <c r="BE11" s="21"/>
      <c r="BF11" s="18"/>
      <c r="BG11" s="18"/>
      <c r="BH11" s="18"/>
      <c r="BI11" s="22"/>
    </row>
    <row r="12" spans="1:61" x14ac:dyDescent="0.25">
      <c r="A12" s="19" t="s">
        <v>36</v>
      </c>
      <c r="B12" s="3">
        <v>0.39</v>
      </c>
      <c r="C12" s="16">
        <v>0</v>
      </c>
      <c r="D12" s="16">
        <v>500</v>
      </c>
      <c r="E12" s="24">
        <v>23.8</v>
      </c>
      <c r="F12" s="23">
        <v>0</v>
      </c>
      <c r="G12" s="11">
        <v>0.43</v>
      </c>
      <c r="H12" s="16">
        <v>0</v>
      </c>
      <c r="I12" s="24">
        <v>500</v>
      </c>
      <c r="J12" s="24">
        <v>23.7</v>
      </c>
      <c r="K12" s="23">
        <v>0</v>
      </c>
      <c r="L12" s="11">
        <v>0.3</v>
      </c>
      <c r="M12" s="16">
        <v>0</v>
      </c>
      <c r="N12" s="24">
        <v>500</v>
      </c>
      <c r="O12" s="24">
        <v>23.7</v>
      </c>
      <c r="P12" s="23">
        <v>0</v>
      </c>
      <c r="Q12" s="3">
        <v>0.3</v>
      </c>
      <c r="R12" s="16">
        <v>0</v>
      </c>
      <c r="S12" s="16">
        <v>500</v>
      </c>
      <c r="T12" s="24">
        <v>24.3</v>
      </c>
      <c r="U12" s="20">
        <v>0</v>
      </c>
      <c r="V12" s="3">
        <v>0.41</v>
      </c>
      <c r="W12" s="16">
        <v>0</v>
      </c>
      <c r="X12" s="16">
        <v>500</v>
      </c>
      <c r="Y12" s="24">
        <v>23.6</v>
      </c>
      <c r="Z12" s="23">
        <v>0</v>
      </c>
      <c r="AA12" s="3">
        <v>0.28000000000000003</v>
      </c>
      <c r="AB12" s="16">
        <v>0</v>
      </c>
      <c r="AC12" s="16">
        <v>500</v>
      </c>
      <c r="AD12" s="24">
        <v>24.3</v>
      </c>
      <c r="AE12" s="20" t="s">
        <v>39</v>
      </c>
      <c r="AF12" s="3">
        <v>0.3</v>
      </c>
      <c r="AG12" s="16">
        <v>0</v>
      </c>
      <c r="AH12" s="16">
        <v>500</v>
      </c>
      <c r="AI12" s="16">
        <v>24.5</v>
      </c>
      <c r="AJ12" s="20">
        <v>0</v>
      </c>
      <c r="AK12" s="16">
        <v>0.41</v>
      </c>
      <c r="AL12" s="16">
        <v>0</v>
      </c>
      <c r="AM12" s="16">
        <v>500</v>
      </c>
      <c r="AN12" s="16">
        <v>24.5</v>
      </c>
      <c r="AO12" s="23">
        <v>0</v>
      </c>
      <c r="AP12" s="16">
        <v>0.28000000000000003</v>
      </c>
      <c r="AQ12" s="16">
        <v>0</v>
      </c>
      <c r="AR12" s="16">
        <v>500</v>
      </c>
      <c r="AS12" s="16">
        <v>24.5</v>
      </c>
      <c r="AT12" s="23">
        <v>0</v>
      </c>
      <c r="AU12" s="3">
        <v>0.43</v>
      </c>
      <c r="AV12" s="16">
        <v>0</v>
      </c>
      <c r="AW12" s="16">
        <v>500</v>
      </c>
      <c r="AX12" s="16">
        <v>24.8</v>
      </c>
      <c r="AY12" s="23">
        <v>0</v>
      </c>
      <c r="AZ12" s="16">
        <v>0.47</v>
      </c>
      <c r="BA12" s="16">
        <v>0</v>
      </c>
      <c r="BB12" s="16">
        <v>500</v>
      </c>
      <c r="BC12" s="16">
        <v>24.6</v>
      </c>
      <c r="BD12" s="23">
        <v>0</v>
      </c>
      <c r="BE12" s="3">
        <v>0.45</v>
      </c>
      <c r="BF12" s="16">
        <v>0</v>
      </c>
      <c r="BG12" s="16">
        <v>500</v>
      </c>
      <c r="BH12" s="16">
        <v>24.5</v>
      </c>
      <c r="BI12" s="23">
        <v>0</v>
      </c>
    </row>
    <row r="13" spans="1:61" x14ac:dyDescent="0.25">
      <c r="A13" s="19" t="s">
        <v>32</v>
      </c>
      <c r="B13" s="3">
        <v>0.3</v>
      </c>
      <c r="C13" s="16">
        <v>500</v>
      </c>
      <c r="D13" s="16">
        <v>500</v>
      </c>
      <c r="E13" s="16">
        <v>24.4</v>
      </c>
      <c r="F13" s="20">
        <v>4</v>
      </c>
      <c r="G13" s="16">
        <v>0.41</v>
      </c>
      <c r="H13" s="16">
        <v>500</v>
      </c>
      <c r="I13" s="16">
        <v>500</v>
      </c>
      <c r="J13" s="16">
        <v>24.4</v>
      </c>
      <c r="K13" s="20">
        <v>0</v>
      </c>
      <c r="L13" s="16">
        <v>0.28000000000000003</v>
      </c>
      <c r="M13" s="16">
        <v>500</v>
      </c>
      <c r="N13" s="16">
        <v>500</v>
      </c>
      <c r="O13" s="16">
        <v>24.3</v>
      </c>
      <c r="P13" s="20">
        <v>0</v>
      </c>
      <c r="Q13" s="3">
        <v>0.43</v>
      </c>
      <c r="R13" s="16">
        <v>500</v>
      </c>
      <c r="S13" s="16">
        <v>500</v>
      </c>
      <c r="T13" s="16">
        <v>24.5</v>
      </c>
      <c r="U13" s="20" t="s">
        <v>39</v>
      </c>
      <c r="V13" s="3">
        <v>0.47</v>
      </c>
      <c r="W13" s="16">
        <v>500</v>
      </c>
      <c r="X13" s="16">
        <v>500</v>
      </c>
      <c r="Y13" s="16">
        <v>24.5</v>
      </c>
      <c r="Z13" s="16">
        <v>8</v>
      </c>
      <c r="AA13" s="3">
        <v>0.45</v>
      </c>
      <c r="AB13" s="16">
        <v>500</v>
      </c>
      <c r="AC13" s="16">
        <v>500</v>
      </c>
      <c r="AD13" s="16">
        <v>24.7</v>
      </c>
      <c r="AE13" s="20">
        <v>2</v>
      </c>
      <c r="AJ13" s="20"/>
      <c r="AO13" s="20"/>
      <c r="AT13" s="20"/>
      <c r="AY13" s="20"/>
      <c r="BD13" s="20"/>
      <c r="BI13" s="20"/>
    </row>
    <row r="14" spans="1:61" x14ac:dyDescent="0.25">
      <c r="A14" s="10" t="s">
        <v>33</v>
      </c>
      <c r="B14" s="21">
        <v>0.39</v>
      </c>
      <c r="C14" s="18">
        <v>500</v>
      </c>
      <c r="D14" s="18">
        <v>500</v>
      </c>
      <c r="E14" s="16">
        <v>23.6</v>
      </c>
      <c r="F14" s="20">
        <v>0</v>
      </c>
      <c r="G14" s="3">
        <v>0.43</v>
      </c>
      <c r="H14" s="18">
        <v>500</v>
      </c>
      <c r="I14" s="16">
        <v>500</v>
      </c>
      <c r="J14" s="16">
        <v>23.6</v>
      </c>
      <c r="K14" s="20">
        <v>0</v>
      </c>
      <c r="L14" s="3">
        <v>0.3</v>
      </c>
      <c r="M14" s="18">
        <v>500</v>
      </c>
      <c r="N14" s="16">
        <v>500</v>
      </c>
      <c r="O14" s="16">
        <v>23.6</v>
      </c>
      <c r="P14" s="22">
        <v>0</v>
      </c>
      <c r="Q14" s="3">
        <v>0.3</v>
      </c>
      <c r="R14" s="18">
        <v>500</v>
      </c>
      <c r="S14" s="16">
        <v>500</v>
      </c>
      <c r="T14" s="16">
        <v>24.2</v>
      </c>
      <c r="U14" s="20" t="s">
        <v>39</v>
      </c>
      <c r="V14" s="3">
        <v>0.41</v>
      </c>
      <c r="W14" s="18">
        <v>500</v>
      </c>
      <c r="X14" s="16">
        <v>500</v>
      </c>
      <c r="Y14" s="16">
        <v>23.8</v>
      </c>
      <c r="Z14" s="22">
        <v>0</v>
      </c>
      <c r="AA14" s="21">
        <v>0.28000000000000003</v>
      </c>
      <c r="AB14" s="18">
        <v>500</v>
      </c>
      <c r="AC14" s="18">
        <v>500</v>
      </c>
      <c r="AD14" s="16">
        <v>24.2</v>
      </c>
      <c r="AE14" s="20" t="s">
        <v>39</v>
      </c>
      <c r="AF14" s="18"/>
      <c r="AG14" s="18"/>
      <c r="AH14" s="18"/>
      <c r="AI14" s="18"/>
      <c r="AJ14" s="22"/>
      <c r="AK14" s="18"/>
      <c r="AL14" s="18"/>
      <c r="AM14" s="18"/>
      <c r="AN14" s="18"/>
      <c r="AO14" s="22"/>
      <c r="AP14" s="18"/>
      <c r="AQ14" s="18"/>
      <c r="AR14" s="18"/>
      <c r="AS14" s="18"/>
      <c r="AT14" s="22"/>
      <c r="AU14" s="18"/>
      <c r="AV14" s="18"/>
      <c r="AW14" s="18"/>
      <c r="AX14" s="18"/>
      <c r="AY14" s="22"/>
      <c r="AZ14" s="18"/>
      <c r="BA14" s="18"/>
      <c r="BB14" s="18"/>
      <c r="BC14" s="18"/>
      <c r="BD14" s="22"/>
      <c r="BE14" s="18"/>
      <c r="BF14" s="18"/>
      <c r="BG14" s="18"/>
      <c r="BH14" s="18"/>
      <c r="BI14" s="22"/>
    </row>
    <row r="15" spans="1:61" x14ac:dyDescent="0.25">
      <c r="A15" s="19" t="s">
        <v>35</v>
      </c>
      <c r="B15" s="3">
        <v>0.39</v>
      </c>
      <c r="C15" s="16">
        <v>0</v>
      </c>
      <c r="D15" s="16">
        <v>500</v>
      </c>
      <c r="E15" s="24">
        <v>23.6</v>
      </c>
      <c r="F15" s="23">
        <v>7</v>
      </c>
      <c r="G15" s="11">
        <v>0.43</v>
      </c>
      <c r="H15" s="16">
        <v>0</v>
      </c>
      <c r="I15" s="24">
        <v>500</v>
      </c>
      <c r="J15" s="24">
        <v>23.4</v>
      </c>
      <c r="K15" s="23">
        <v>14</v>
      </c>
      <c r="L15" s="11">
        <v>0.3</v>
      </c>
      <c r="M15" s="16">
        <v>0</v>
      </c>
      <c r="N15" s="24">
        <v>500</v>
      </c>
      <c r="O15" s="24">
        <v>23.4</v>
      </c>
      <c r="P15" s="20">
        <v>24</v>
      </c>
      <c r="Q15" s="24">
        <v>0.3</v>
      </c>
      <c r="R15" s="16">
        <v>0</v>
      </c>
      <c r="S15" s="24">
        <v>500</v>
      </c>
      <c r="T15" s="24">
        <v>24.1</v>
      </c>
      <c r="U15" s="23">
        <v>2</v>
      </c>
      <c r="V15" s="11">
        <v>0.41</v>
      </c>
      <c r="W15" s="16">
        <v>0</v>
      </c>
      <c r="X15" s="24">
        <v>500</v>
      </c>
      <c r="Y15" s="24">
        <v>23.9</v>
      </c>
      <c r="Z15" s="20">
        <v>0</v>
      </c>
      <c r="AA15" s="3">
        <v>0.28000000000000003</v>
      </c>
      <c r="AB15" s="16">
        <v>0</v>
      </c>
      <c r="AC15" s="16">
        <v>500</v>
      </c>
      <c r="AD15" s="24">
        <v>24.3</v>
      </c>
      <c r="AE15" s="23">
        <v>0</v>
      </c>
      <c r="AF15" s="3">
        <v>0.3</v>
      </c>
      <c r="AG15" s="16">
        <v>0</v>
      </c>
      <c r="AH15" s="16">
        <v>500</v>
      </c>
      <c r="AI15" s="16">
        <v>24.2</v>
      </c>
      <c r="AJ15" s="20">
        <v>0</v>
      </c>
      <c r="AK15" s="16">
        <v>0.41</v>
      </c>
      <c r="AL15" s="16">
        <v>0</v>
      </c>
      <c r="AM15" s="16">
        <v>500</v>
      </c>
      <c r="AN15" s="16">
        <v>24.5</v>
      </c>
      <c r="AO15" s="20">
        <v>0</v>
      </c>
      <c r="AP15" s="16">
        <v>0.28000000000000003</v>
      </c>
      <c r="AQ15" s="16">
        <v>0</v>
      </c>
      <c r="AR15" s="16">
        <v>500</v>
      </c>
      <c r="AS15" s="16">
        <v>24.4</v>
      </c>
      <c r="AT15" s="20">
        <v>0</v>
      </c>
      <c r="AU15" s="3">
        <v>0.43</v>
      </c>
      <c r="AV15" s="16">
        <v>0</v>
      </c>
      <c r="AW15" s="16">
        <v>500</v>
      </c>
      <c r="AX15" s="16">
        <v>24.8</v>
      </c>
      <c r="AY15" s="23">
        <v>0</v>
      </c>
      <c r="AZ15" s="16">
        <v>0.47</v>
      </c>
      <c r="BA15" s="16">
        <v>0</v>
      </c>
      <c r="BB15" s="16">
        <v>500</v>
      </c>
      <c r="BC15" s="16">
        <v>24.6</v>
      </c>
      <c r="BD15" s="23">
        <v>1</v>
      </c>
      <c r="BE15" s="3">
        <v>0.45</v>
      </c>
      <c r="BF15" s="16">
        <v>0</v>
      </c>
      <c r="BG15" s="16">
        <v>500</v>
      </c>
      <c r="BH15" s="16">
        <v>24.6</v>
      </c>
      <c r="BI15" s="23" t="s">
        <v>39</v>
      </c>
    </row>
    <row r="16" spans="1:61" x14ac:dyDescent="0.25">
      <c r="A16" s="19" t="s">
        <v>34</v>
      </c>
      <c r="B16" s="3">
        <v>0.3</v>
      </c>
      <c r="C16" s="16">
        <v>500</v>
      </c>
      <c r="D16" s="16">
        <v>500</v>
      </c>
      <c r="E16" s="16">
        <v>24.3</v>
      </c>
      <c r="F16" s="20">
        <v>2</v>
      </c>
      <c r="G16" s="16">
        <v>0.41</v>
      </c>
      <c r="H16" s="16">
        <v>500</v>
      </c>
      <c r="I16" s="16">
        <v>500</v>
      </c>
      <c r="J16" s="16">
        <v>23.7</v>
      </c>
      <c r="K16" s="20">
        <v>1</v>
      </c>
      <c r="L16" s="16">
        <v>0.28000000000000003</v>
      </c>
      <c r="M16" s="16">
        <v>500</v>
      </c>
      <c r="N16" s="16">
        <v>500</v>
      </c>
      <c r="O16" s="16">
        <v>24.2</v>
      </c>
      <c r="P16" s="20">
        <v>0</v>
      </c>
      <c r="Q16" s="16">
        <v>0.43</v>
      </c>
      <c r="R16" s="16">
        <v>500</v>
      </c>
      <c r="S16" s="16">
        <v>500</v>
      </c>
      <c r="T16" s="16">
        <v>24.4</v>
      </c>
      <c r="U16" s="20">
        <v>2</v>
      </c>
      <c r="V16" s="3">
        <v>0.47</v>
      </c>
      <c r="W16" s="16">
        <v>500</v>
      </c>
      <c r="X16" s="16">
        <v>500</v>
      </c>
      <c r="Y16" s="16">
        <v>24.4</v>
      </c>
      <c r="Z16" s="16">
        <v>7</v>
      </c>
      <c r="AA16" s="3">
        <v>0.45</v>
      </c>
      <c r="AB16" s="16">
        <v>500</v>
      </c>
      <c r="AC16" s="16">
        <v>500</v>
      </c>
      <c r="AD16" s="16">
        <v>24.4</v>
      </c>
      <c r="AE16" s="20">
        <v>5</v>
      </c>
      <c r="AJ16" s="20"/>
      <c r="AO16" s="20"/>
      <c r="AT16" s="20"/>
      <c r="AY16" s="20"/>
      <c r="BD16" s="20"/>
      <c r="BI16" s="20"/>
    </row>
    <row r="17" spans="1:61" x14ac:dyDescent="0.25">
      <c r="A17" s="10" t="s">
        <v>37</v>
      </c>
      <c r="B17" s="21">
        <v>0.39</v>
      </c>
      <c r="C17" s="18">
        <v>500</v>
      </c>
      <c r="D17" s="18">
        <v>500</v>
      </c>
      <c r="E17" s="16">
        <v>22.6</v>
      </c>
      <c r="F17" s="20">
        <v>2</v>
      </c>
      <c r="G17" s="3">
        <v>0.43</v>
      </c>
      <c r="H17" s="18">
        <v>500</v>
      </c>
      <c r="I17" s="16">
        <v>500</v>
      </c>
      <c r="J17" s="16">
        <v>22.4</v>
      </c>
      <c r="K17" s="20">
        <v>4</v>
      </c>
      <c r="L17" s="3">
        <v>0.3</v>
      </c>
      <c r="M17" s="18">
        <v>500</v>
      </c>
      <c r="N17" s="16">
        <v>500</v>
      </c>
      <c r="O17" s="16">
        <v>23.1</v>
      </c>
      <c r="P17" s="22">
        <v>9</v>
      </c>
      <c r="Q17" s="3">
        <v>0.3</v>
      </c>
      <c r="R17" s="18">
        <v>500</v>
      </c>
      <c r="S17" s="16">
        <v>500</v>
      </c>
      <c r="T17" s="16">
        <v>23.8</v>
      </c>
      <c r="U17" s="20">
        <v>0</v>
      </c>
      <c r="V17" s="3">
        <v>0.41</v>
      </c>
      <c r="W17" s="18">
        <v>500</v>
      </c>
      <c r="X17" s="16">
        <v>500</v>
      </c>
      <c r="Y17" s="16">
        <v>23.8</v>
      </c>
      <c r="Z17" s="20">
        <v>0</v>
      </c>
      <c r="AA17" s="21">
        <v>0.28000000000000003</v>
      </c>
      <c r="AB17" s="18">
        <v>500</v>
      </c>
      <c r="AC17" s="18">
        <v>500</v>
      </c>
      <c r="AD17" s="18" t="s">
        <v>38</v>
      </c>
      <c r="AE17" s="22" t="s">
        <v>39</v>
      </c>
      <c r="AF17" s="18"/>
      <c r="AG17" s="18"/>
      <c r="AH17" s="18"/>
      <c r="AI17" s="18"/>
      <c r="AJ17" s="22"/>
      <c r="AK17" s="18"/>
      <c r="AL17" s="18"/>
      <c r="AM17" s="18"/>
      <c r="AN17" s="18"/>
      <c r="AO17" s="22"/>
      <c r="AP17" s="18"/>
      <c r="AQ17" s="18"/>
      <c r="AR17" s="18"/>
      <c r="AS17" s="18"/>
      <c r="AT17" s="22"/>
      <c r="AU17" s="18"/>
      <c r="AV17" s="18"/>
      <c r="AW17" s="18"/>
      <c r="AX17" s="18"/>
      <c r="AY17" s="22"/>
      <c r="AZ17" s="18"/>
      <c r="BA17" s="18"/>
      <c r="BB17" s="18"/>
      <c r="BC17" s="18"/>
      <c r="BD17" s="22"/>
      <c r="BE17" s="18"/>
      <c r="BF17" s="18"/>
      <c r="BG17" s="18"/>
      <c r="BH17" s="18"/>
      <c r="BI17" s="22"/>
    </row>
    <row r="18" spans="1:61" x14ac:dyDescent="0.25"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Q18" s="24"/>
      <c r="R18" s="24"/>
      <c r="S18" s="24"/>
      <c r="T18" s="24"/>
      <c r="U18" s="24"/>
      <c r="V18" s="24"/>
      <c r="W18" s="24"/>
      <c r="X18" s="24"/>
      <c r="Y18" s="24"/>
      <c r="Z18" s="24"/>
    </row>
  </sheetData>
  <mergeCells count="12">
    <mergeCell ref="BE1:BI1"/>
    <mergeCell ref="B1:F1"/>
    <mergeCell ref="G1:K1"/>
    <mergeCell ref="L1:P1"/>
    <mergeCell ref="Q1:U1"/>
    <mergeCell ref="V1:Z1"/>
    <mergeCell ref="AA1:AE1"/>
    <mergeCell ref="AF1:AJ1"/>
    <mergeCell ref="AK1:AO1"/>
    <mergeCell ref="AP1:AT1"/>
    <mergeCell ref="AU1:AY1"/>
    <mergeCell ref="AZ1:B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C6865-D398-4AE0-9607-639544AEA69E}">
  <dimension ref="A1:BI17"/>
  <sheetViews>
    <sheetView workbookViewId="0">
      <selection activeCell="K30" sqref="K30"/>
    </sheetView>
  </sheetViews>
  <sheetFormatPr defaultRowHeight="15" x14ac:dyDescent="0.25"/>
  <cols>
    <col min="1" max="1" width="17.42578125" style="16" customWidth="1"/>
    <col min="2" max="2" width="12.28515625" style="16" customWidth="1"/>
    <col min="3" max="3" width="14" style="16" customWidth="1"/>
    <col min="4" max="4" width="12.28515625" style="16" customWidth="1"/>
    <col min="5" max="5" width="21.5703125" style="16" customWidth="1"/>
    <col min="6" max="6" width="23.42578125" style="16" customWidth="1"/>
    <col min="7" max="7" width="12.28515625" style="16" customWidth="1"/>
    <col min="8" max="8" width="14" style="16" customWidth="1"/>
    <col min="9" max="9" width="12.28515625" style="16" customWidth="1"/>
    <col min="10" max="10" width="21.5703125" style="16" customWidth="1"/>
    <col min="11" max="11" width="23.42578125" style="16" customWidth="1"/>
    <col min="12" max="12" width="12.28515625" style="16" customWidth="1"/>
    <col min="13" max="13" width="14" style="16" customWidth="1"/>
    <col min="14" max="14" width="12.28515625" style="16" customWidth="1"/>
    <col min="15" max="15" width="21.5703125" style="16" customWidth="1"/>
    <col min="16" max="16" width="23.42578125" style="16" customWidth="1"/>
    <col min="17" max="17" width="12.28515625" style="16" customWidth="1"/>
    <col min="18" max="18" width="14" style="16" customWidth="1"/>
    <col min="19" max="19" width="12.28515625" style="16" customWidth="1"/>
    <col min="20" max="20" width="21.5703125" style="16" customWidth="1"/>
    <col min="21" max="21" width="23.42578125" style="16" customWidth="1"/>
    <col min="22" max="22" width="12.28515625" style="16" customWidth="1"/>
    <col min="23" max="23" width="14" style="16" customWidth="1"/>
    <col min="24" max="24" width="12.28515625" style="16" customWidth="1"/>
    <col min="25" max="25" width="21.5703125" style="16" customWidth="1"/>
    <col min="26" max="26" width="23.42578125" style="16" customWidth="1"/>
    <col min="27" max="27" width="12.28515625" style="16" customWidth="1"/>
    <col min="28" max="28" width="14" style="16" customWidth="1"/>
    <col min="29" max="29" width="12.28515625" style="16" customWidth="1"/>
    <col min="30" max="30" width="21.5703125" style="16" customWidth="1"/>
    <col min="31" max="31" width="23.42578125" style="16" customWidth="1"/>
    <col min="32" max="32" width="12.28515625" style="16" customWidth="1"/>
    <col min="33" max="33" width="14" style="16" customWidth="1"/>
    <col min="34" max="34" width="12.28515625" style="16" customWidth="1"/>
    <col min="35" max="35" width="21.5703125" style="16" customWidth="1"/>
    <col min="36" max="36" width="23.42578125" style="16" customWidth="1"/>
    <col min="37" max="37" width="12.28515625" style="16" customWidth="1"/>
    <col min="38" max="38" width="14" style="16" customWidth="1"/>
    <col min="39" max="39" width="12.28515625" style="16" customWidth="1"/>
    <col min="40" max="40" width="21.5703125" style="16" customWidth="1"/>
    <col min="41" max="41" width="23.42578125" style="16" customWidth="1"/>
    <col min="42" max="42" width="12.28515625" style="16" customWidth="1"/>
    <col min="43" max="43" width="14" style="16" customWidth="1"/>
    <col min="44" max="44" width="12.28515625" style="16" customWidth="1"/>
    <col min="45" max="45" width="21.5703125" style="16" customWidth="1"/>
    <col min="46" max="46" width="23.42578125" style="16" customWidth="1"/>
    <col min="47" max="47" width="12.28515625" style="16" customWidth="1"/>
    <col min="48" max="48" width="14" style="16" customWidth="1"/>
    <col min="49" max="49" width="12.28515625" style="16" customWidth="1"/>
    <col min="50" max="50" width="21.5703125" style="16" customWidth="1"/>
    <col min="51" max="51" width="23.42578125" style="16" customWidth="1"/>
    <col min="52" max="52" width="12.28515625" style="16" customWidth="1"/>
    <col min="53" max="53" width="14" style="16" customWidth="1"/>
    <col min="54" max="54" width="12.28515625" style="16" customWidth="1"/>
    <col min="55" max="55" width="21.5703125" style="16" customWidth="1"/>
    <col min="56" max="56" width="23.42578125" style="16" customWidth="1"/>
    <col min="57" max="57" width="12.28515625" style="16" customWidth="1"/>
    <col min="58" max="58" width="14" style="16" customWidth="1"/>
    <col min="59" max="59" width="12.28515625" style="16" customWidth="1"/>
    <col min="60" max="60" width="21.5703125" style="16" customWidth="1"/>
    <col min="61" max="61" width="23.42578125" style="16" customWidth="1"/>
    <col min="62" max="16384" width="9.140625" style="16"/>
  </cols>
  <sheetData>
    <row r="1" spans="1:61" x14ac:dyDescent="0.25">
      <c r="B1" s="82" t="s">
        <v>17</v>
      </c>
      <c r="C1" s="83"/>
      <c r="D1" s="83"/>
      <c r="E1" s="83"/>
      <c r="F1" s="84"/>
      <c r="G1" s="82" t="s">
        <v>31</v>
      </c>
      <c r="H1" s="83"/>
      <c r="I1" s="83"/>
      <c r="J1" s="83"/>
      <c r="K1" s="84"/>
      <c r="L1" s="82" t="s">
        <v>18</v>
      </c>
      <c r="M1" s="83"/>
      <c r="N1" s="83"/>
      <c r="O1" s="83"/>
      <c r="P1" s="84"/>
      <c r="Q1" s="82" t="s">
        <v>19</v>
      </c>
      <c r="R1" s="83"/>
      <c r="S1" s="83"/>
      <c r="T1" s="83"/>
      <c r="U1" s="84"/>
      <c r="V1" s="82" t="s">
        <v>20</v>
      </c>
      <c r="W1" s="83"/>
      <c r="X1" s="83"/>
      <c r="Y1" s="83"/>
      <c r="Z1" s="84"/>
      <c r="AA1" s="82" t="s">
        <v>21</v>
      </c>
      <c r="AB1" s="83"/>
      <c r="AC1" s="83"/>
      <c r="AD1" s="83"/>
      <c r="AE1" s="84"/>
      <c r="AF1" s="82" t="s">
        <v>22</v>
      </c>
      <c r="AG1" s="83"/>
      <c r="AH1" s="83"/>
      <c r="AI1" s="83"/>
      <c r="AJ1" s="84"/>
      <c r="AK1" s="82" t="s">
        <v>23</v>
      </c>
      <c r="AL1" s="83"/>
      <c r="AM1" s="83"/>
      <c r="AN1" s="83"/>
      <c r="AO1" s="84"/>
      <c r="AP1" s="82" t="s">
        <v>24</v>
      </c>
      <c r="AQ1" s="83"/>
      <c r="AR1" s="83"/>
      <c r="AS1" s="83"/>
      <c r="AT1" s="84"/>
      <c r="AU1" s="82" t="s">
        <v>25</v>
      </c>
      <c r="AV1" s="83"/>
      <c r="AW1" s="83"/>
      <c r="AX1" s="83"/>
      <c r="AY1" s="84"/>
      <c r="AZ1" s="82" t="s">
        <v>26</v>
      </c>
      <c r="BA1" s="83"/>
      <c r="BB1" s="83"/>
      <c r="BC1" s="83"/>
      <c r="BD1" s="84"/>
      <c r="BE1" s="82" t="s">
        <v>27</v>
      </c>
      <c r="BF1" s="83"/>
      <c r="BG1" s="83"/>
      <c r="BH1" s="83"/>
      <c r="BI1" s="84"/>
    </row>
    <row r="2" spans="1:61" ht="20.25" customHeight="1" x14ac:dyDescent="0.25">
      <c r="A2" s="18"/>
      <c r="B2" s="53" t="s">
        <v>7</v>
      </c>
      <c r="C2" s="9" t="s">
        <v>87</v>
      </c>
      <c r="D2" s="9" t="s">
        <v>28</v>
      </c>
      <c r="E2" s="9" t="s">
        <v>30</v>
      </c>
      <c r="F2" s="54" t="s">
        <v>29</v>
      </c>
      <c r="G2" s="53" t="s">
        <v>7</v>
      </c>
      <c r="H2" s="9" t="s">
        <v>87</v>
      </c>
      <c r="I2" s="9" t="s">
        <v>28</v>
      </c>
      <c r="J2" s="9" t="s">
        <v>30</v>
      </c>
      <c r="K2" s="54" t="s">
        <v>29</v>
      </c>
      <c r="L2" s="53" t="s">
        <v>7</v>
      </c>
      <c r="M2" s="9" t="s">
        <v>87</v>
      </c>
      <c r="N2" s="9" t="s">
        <v>28</v>
      </c>
      <c r="O2" s="9" t="s">
        <v>30</v>
      </c>
      <c r="P2" s="54" t="s">
        <v>29</v>
      </c>
      <c r="Q2" s="53" t="s">
        <v>7</v>
      </c>
      <c r="R2" s="9" t="s">
        <v>87</v>
      </c>
      <c r="S2" s="9" t="s">
        <v>28</v>
      </c>
      <c r="T2" s="9" t="s">
        <v>30</v>
      </c>
      <c r="U2" s="54" t="s">
        <v>29</v>
      </c>
      <c r="V2" s="53" t="s">
        <v>7</v>
      </c>
      <c r="W2" s="9" t="s">
        <v>87</v>
      </c>
      <c r="X2" s="9" t="s">
        <v>28</v>
      </c>
      <c r="Y2" s="9" t="s">
        <v>30</v>
      </c>
      <c r="Z2" s="54" t="s">
        <v>29</v>
      </c>
      <c r="AA2" s="53" t="s">
        <v>7</v>
      </c>
      <c r="AB2" s="9" t="s">
        <v>87</v>
      </c>
      <c r="AC2" s="9" t="s">
        <v>28</v>
      </c>
      <c r="AD2" s="9" t="s">
        <v>30</v>
      </c>
      <c r="AE2" s="54" t="s">
        <v>29</v>
      </c>
      <c r="AF2" s="53" t="s">
        <v>7</v>
      </c>
      <c r="AG2" s="9" t="s">
        <v>87</v>
      </c>
      <c r="AH2" s="9" t="s">
        <v>28</v>
      </c>
      <c r="AI2" s="9" t="s">
        <v>30</v>
      </c>
      <c r="AJ2" s="54" t="s">
        <v>29</v>
      </c>
      <c r="AK2" s="53" t="s">
        <v>7</v>
      </c>
      <c r="AL2" s="9" t="s">
        <v>87</v>
      </c>
      <c r="AM2" s="9" t="s">
        <v>28</v>
      </c>
      <c r="AN2" s="9" t="s">
        <v>30</v>
      </c>
      <c r="AO2" s="54" t="s">
        <v>29</v>
      </c>
      <c r="AP2" s="53" t="s">
        <v>7</v>
      </c>
      <c r="AQ2" s="9" t="s">
        <v>87</v>
      </c>
      <c r="AR2" s="9" t="s">
        <v>28</v>
      </c>
      <c r="AS2" s="9" t="s">
        <v>30</v>
      </c>
      <c r="AT2" s="54" t="s">
        <v>29</v>
      </c>
      <c r="AU2" s="53" t="s">
        <v>7</v>
      </c>
      <c r="AV2" s="9" t="s">
        <v>87</v>
      </c>
      <c r="AW2" s="9" t="s">
        <v>28</v>
      </c>
      <c r="AX2" s="9" t="s">
        <v>30</v>
      </c>
      <c r="AY2" s="54" t="s">
        <v>29</v>
      </c>
      <c r="AZ2" s="53" t="s">
        <v>7</v>
      </c>
      <c r="BA2" s="9" t="s">
        <v>87</v>
      </c>
      <c r="BB2" s="9" t="s">
        <v>28</v>
      </c>
      <c r="BC2" s="9" t="s">
        <v>30</v>
      </c>
      <c r="BD2" s="54" t="s">
        <v>29</v>
      </c>
      <c r="BE2" s="53" t="s">
        <v>7</v>
      </c>
      <c r="BF2" s="9" t="s">
        <v>87</v>
      </c>
      <c r="BG2" s="9" t="s">
        <v>28</v>
      </c>
      <c r="BH2" s="9" t="s">
        <v>30</v>
      </c>
      <c r="BI2" s="54" t="s">
        <v>29</v>
      </c>
    </row>
    <row r="3" spans="1:61" x14ac:dyDescent="0.25">
      <c r="A3" s="17" t="s">
        <v>8</v>
      </c>
      <c r="B3" s="3">
        <v>0.45</v>
      </c>
      <c r="C3" s="16">
        <v>0</v>
      </c>
      <c r="D3" s="16">
        <v>500</v>
      </c>
      <c r="E3" s="16">
        <v>23.9</v>
      </c>
      <c r="F3" s="20">
        <v>0</v>
      </c>
      <c r="G3" s="3">
        <v>0.45</v>
      </c>
      <c r="H3" s="16">
        <v>0</v>
      </c>
      <c r="I3" s="16">
        <v>500</v>
      </c>
      <c r="J3" s="16">
        <v>24.1</v>
      </c>
      <c r="K3" s="20">
        <v>0</v>
      </c>
      <c r="L3" s="3">
        <v>0.45</v>
      </c>
      <c r="M3" s="16">
        <v>0</v>
      </c>
      <c r="N3" s="16">
        <v>500</v>
      </c>
      <c r="O3" s="16">
        <v>24.2</v>
      </c>
      <c r="P3" s="20">
        <v>0</v>
      </c>
      <c r="Q3" s="3">
        <v>0.42</v>
      </c>
      <c r="R3" s="16">
        <v>0</v>
      </c>
      <c r="S3" s="16">
        <v>500</v>
      </c>
      <c r="T3" s="16">
        <v>24.1</v>
      </c>
      <c r="U3" s="20">
        <v>0</v>
      </c>
      <c r="V3" s="3">
        <v>0.38</v>
      </c>
      <c r="W3" s="16">
        <v>0</v>
      </c>
      <c r="X3" s="16">
        <v>500</v>
      </c>
      <c r="Y3" s="16">
        <v>24.2</v>
      </c>
      <c r="Z3" s="20">
        <v>0</v>
      </c>
      <c r="AA3" s="3">
        <v>0.43</v>
      </c>
      <c r="AB3" s="16">
        <v>0</v>
      </c>
      <c r="AC3" s="16">
        <v>500</v>
      </c>
      <c r="AD3" s="16">
        <v>24.1</v>
      </c>
      <c r="AE3" s="20">
        <v>0</v>
      </c>
      <c r="AF3" s="3">
        <v>0.39</v>
      </c>
      <c r="AG3" s="16">
        <v>0</v>
      </c>
      <c r="AH3" s="16">
        <v>500</v>
      </c>
      <c r="AI3" s="16">
        <v>24.2</v>
      </c>
      <c r="AJ3" s="20">
        <v>0</v>
      </c>
      <c r="AK3" s="3">
        <v>0.43</v>
      </c>
      <c r="AL3" s="16">
        <v>0</v>
      </c>
      <c r="AM3" s="16">
        <v>500</v>
      </c>
      <c r="AN3" s="16">
        <v>24.2</v>
      </c>
      <c r="AO3" s="20">
        <v>0</v>
      </c>
      <c r="AP3" s="3">
        <v>0.3</v>
      </c>
      <c r="AQ3" s="16">
        <v>0</v>
      </c>
      <c r="AR3" s="16">
        <v>500</v>
      </c>
      <c r="AS3" s="16">
        <v>24.3</v>
      </c>
      <c r="AT3" s="20">
        <v>0</v>
      </c>
      <c r="AU3" s="3">
        <v>0.45</v>
      </c>
      <c r="AV3" s="16">
        <v>0</v>
      </c>
      <c r="AW3" s="16">
        <v>500</v>
      </c>
      <c r="AX3" s="16">
        <v>24.5</v>
      </c>
      <c r="AY3" s="20">
        <v>0</v>
      </c>
      <c r="AZ3" s="3">
        <v>0.45</v>
      </c>
      <c r="BA3" s="16">
        <v>0</v>
      </c>
      <c r="BB3" s="16">
        <v>500</v>
      </c>
      <c r="BC3" s="16">
        <v>24.8</v>
      </c>
      <c r="BD3" s="20">
        <v>0</v>
      </c>
      <c r="BE3" s="3">
        <v>0.45</v>
      </c>
      <c r="BF3" s="16">
        <v>0</v>
      </c>
      <c r="BG3" s="16">
        <v>500</v>
      </c>
      <c r="BH3" s="16">
        <v>24.8</v>
      </c>
      <c r="BI3" s="20">
        <v>0</v>
      </c>
    </row>
    <row r="4" spans="1:61" x14ac:dyDescent="0.25">
      <c r="A4" s="17" t="s">
        <v>9</v>
      </c>
      <c r="B4" s="3">
        <v>0.39</v>
      </c>
      <c r="C4" s="16">
        <v>500</v>
      </c>
      <c r="D4" s="16">
        <v>500</v>
      </c>
      <c r="E4" s="16">
        <v>24.2</v>
      </c>
      <c r="F4" s="20">
        <v>0</v>
      </c>
      <c r="G4" s="3">
        <v>0.43</v>
      </c>
      <c r="H4" s="16">
        <v>500</v>
      </c>
      <c r="I4" s="16">
        <v>500</v>
      </c>
      <c r="J4" s="16">
        <v>23.9</v>
      </c>
      <c r="K4" s="20">
        <v>0</v>
      </c>
      <c r="L4" s="3">
        <v>0.3</v>
      </c>
      <c r="M4" s="16">
        <v>500</v>
      </c>
      <c r="N4" s="16">
        <v>500</v>
      </c>
      <c r="O4" s="16">
        <v>23.8</v>
      </c>
      <c r="P4" s="20">
        <v>0</v>
      </c>
      <c r="Q4" s="3">
        <v>0.45</v>
      </c>
      <c r="R4" s="16">
        <v>500</v>
      </c>
      <c r="S4" s="16">
        <v>500</v>
      </c>
      <c r="T4" s="16">
        <v>24.3</v>
      </c>
      <c r="U4" s="20">
        <v>0</v>
      </c>
      <c r="V4" s="3">
        <v>0.45</v>
      </c>
      <c r="W4" s="16">
        <v>500</v>
      </c>
      <c r="X4" s="16">
        <v>500</v>
      </c>
      <c r="Y4" s="16">
        <v>24.3</v>
      </c>
      <c r="Z4" s="20">
        <v>0</v>
      </c>
      <c r="AA4" s="3">
        <v>0.45</v>
      </c>
      <c r="AB4" s="16">
        <v>500</v>
      </c>
      <c r="AC4" s="16">
        <v>500</v>
      </c>
      <c r="AD4" s="16">
        <v>24.5</v>
      </c>
      <c r="AE4" s="20">
        <v>0</v>
      </c>
      <c r="AF4" s="3"/>
      <c r="AJ4" s="20"/>
      <c r="AK4" s="3"/>
      <c r="AO4" s="20"/>
      <c r="AP4" s="3"/>
      <c r="AT4" s="20"/>
      <c r="AU4" s="3"/>
      <c r="AY4" s="20"/>
      <c r="AZ4" s="3"/>
      <c r="BD4" s="20"/>
      <c r="BE4" s="3"/>
      <c r="BI4" s="20"/>
    </row>
    <row r="5" spans="1:61" x14ac:dyDescent="0.25">
      <c r="A5" s="17" t="s">
        <v>10</v>
      </c>
      <c r="B5" s="3">
        <v>0.45</v>
      </c>
      <c r="C5" s="16">
        <v>500</v>
      </c>
      <c r="D5" s="16">
        <v>500</v>
      </c>
      <c r="E5" s="16">
        <v>23.6</v>
      </c>
      <c r="F5" s="20">
        <v>0</v>
      </c>
      <c r="G5" s="3">
        <v>0.45</v>
      </c>
      <c r="H5" s="16">
        <v>500</v>
      </c>
      <c r="I5" s="16">
        <v>500</v>
      </c>
      <c r="J5" s="16">
        <v>23.9</v>
      </c>
      <c r="K5" s="20" t="s">
        <v>39</v>
      </c>
      <c r="L5" s="3">
        <v>0.45</v>
      </c>
      <c r="M5" s="16">
        <v>500</v>
      </c>
      <c r="N5" s="16">
        <v>500</v>
      </c>
      <c r="O5" s="16">
        <v>23.4</v>
      </c>
      <c r="P5" s="20">
        <v>0</v>
      </c>
      <c r="Q5" s="3">
        <v>0.42</v>
      </c>
      <c r="R5" s="16">
        <v>500</v>
      </c>
      <c r="S5" s="16">
        <v>500</v>
      </c>
      <c r="T5" s="16">
        <v>23.8</v>
      </c>
      <c r="U5" s="20">
        <v>0</v>
      </c>
      <c r="V5" s="3">
        <v>0.38</v>
      </c>
      <c r="W5" s="16">
        <v>500</v>
      </c>
      <c r="X5" s="16">
        <v>500</v>
      </c>
      <c r="Y5" s="16">
        <v>24.1</v>
      </c>
      <c r="Z5" s="20">
        <v>0</v>
      </c>
      <c r="AA5" s="3">
        <v>0.43</v>
      </c>
      <c r="AB5" s="16">
        <v>500</v>
      </c>
      <c r="AC5" s="16">
        <v>500</v>
      </c>
      <c r="AD5" s="16">
        <v>23.6</v>
      </c>
      <c r="AE5" s="20">
        <v>0</v>
      </c>
      <c r="AF5" s="3"/>
      <c r="AJ5" s="20"/>
      <c r="AK5" s="3"/>
      <c r="AO5" s="20"/>
      <c r="AP5" s="3"/>
      <c r="AT5" s="20"/>
      <c r="AU5" s="3"/>
      <c r="AY5" s="20"/>
      <c r="AZ5" s="3"/>
      <c r="BD5" s="20"/>
      <c r="BE5" s="3"/>
      <c r="BI5" s="20"/>
    </row>
    <row r="6" spans="1:61" x14ac:dyDescent="0.25">
      <c r="A6" s="17" t="s">
        <v>11</v>
      </c>
      <c r="B6" s="3">
        <v>0.39</v>
      </c>
      <c r="C6" s="16">
        <v>500</v>
      </c>
      <c r="D6" s="16">
        <v>500</v>
      </c>
      <c r="E6" s="16">
        <v>24.1</v>
      </c>
      <c r="F6" s="20">
        <v>0</v>
      </c>
      <c r="G6" s="3">
        <v>0.43</v>
      </c>
      <c r="H6" s="16">
        <v>500</v>
      </c>
      <c r="I6" s="16">
        <v>500</v>
      </c>
      <c r="J6" s="16">
        <v>23.8</v>
      </c>
      <c r="K6" s="20">
        <v>0</v>
      </c>
      <c r="L6" s="3">
        <v>0.3</v>
      </c>
      <c r="M6" s="16">
        <v>500</v>
      </c>
      <c r="N6" s="16">
        <v>500</v>
      </c>
      <c r="O6" s="16">
        <v>23.8</v>
      </c>
      <c r="P6" s="20">
        <v>0</v>
      </c>
      <c r="Q6" s="3">
        <v>0.45</v>
      </c>
      <c r="R6" s="16">
        <v>500</v>
      </c>
      <c r="S6" s="16">
        <v>500</v>
      </c>
      <c r="T6" s="16">
        <v>24.2</v>
      </c>
      <c r="U6" s="20">
        <v>0</v>
      </c>
      <c r="V6" s="3">
        <v>0.45</v>
      </c>
      <c r="W6" s="16">
        <v>500</v>
      </c>
      <c r="X6" s="16">
        <v>500</v>
      </c>
      <c r="Y6" s="16">
        <v>24.5</v>
      </c>
      <c r="Z6" s="20">
        <v>0</v>
      </c>
      <c r="AA6" s="3">
        <v>0.45</v>
      </c>
      <c r="AB6" s="16">
        <v>500</v>
      </c>
      <c r="AC6" s="16">
        <v>500</v>
      </c>
      <c r="AD6" s="16">
        <v>24.3</v>
      </c>
      <c r="AE6" s="20">
        <v>0</v>
      </c>
      <c r="AF6" s="3"/>
      <c r="AJ6" s="20"/>
      <c r="AK6" s="3"/>
      <c r="AO6" s="20"/>
      <c r="AP6" s="3"/>
      <c r="AT6" s="20"/>
      <c r="AU6" s="3"/>
      <c r="AY6" s="20"/>
      <c r="AZ6" s="3"/>
      <c r="BD6" s="20"/>
      <c r="BE6" s="3"/>
      <c r="BI6" s="20"/>
    </row>
    <row r="7" spans="1:61" x14ac:dyDescent="0.25">
      <c r="A7" s="17" t="s">
        <v>12</v>
      </c>
      <c r="B7" s="3">
        <v>0.45</v>
      </c>
      <c r="C7" s="16">
        <v>500</v>
      </c>
      <c r="D7" s="16">
        <v>500</v>
      </c>
      <c r="E7" s="16">
        <v>23.6</v>
      </c>
      <c r="F7" s="20">
        <v>0</v>
      </c>
      <c r="G7" s="3">
        <v>0.45</v>
      </c>
      <c r="H7" s="16">
        <v>500</v>
      </c>
      <c r="I7" s="16">
        <v>500</v>
      </c>
      <c r="J7" s="16">
        <v>23.8</v>
      </c>
      <c r="K7" s="20">
        <v>0</v>
      </c>
      <c r="L7" s="3">
        <v>0.45</v>
      </c>
      <c r="M7" s="16">
        <v>500</v>
      </c>
      <c r="N7" s="16">
        <v>500</v>
      </c>
      <c r="O7" s="16">
        <v>23.9</v>
      </c>
      <c r="P7" s="20">
        <v>0</v>
      </c>
      <c r="Q7" s="3">
        <v>0.42</v>
      </c>
      <c r="R7" s="16">
        <v>500</v>
      </c>
      <c r="S7" s="16">
        <v>500</v>
      </c>
      <c r="T7" s="16">
        <v>23.8</v>
      </c>
      <c r="U7" s="20">
        <v>0</v>
      </c>
      <c r="V7" s="3">
        <v>0.38</v>
      </c>
      <c r="W7" s="16">
        <v>500</v>
      </c>
      <c r="X7" s="16">
        <v>500</v>
      </c>
      <c r="Y7" s="16">
        <v>23.8</v>
      </c>
      <c r="Z7" s="20">
        <v>0</v>
      </c>
      <c r="AA7" s="3">
        <v>0.43</v>
      </c>
      <c r="AB7" s="16">
        <v>500</v>
      </c>
      <c r="AC7" s="16">
        <v>500</v>
      </c>
      <c r="AD7" s="16">
        <v>23.3</v>
      </c>
      <c r="AE7" s="20">
        <v>0</v>
      </c>
      <c r="AF7" s="3"/>
      <c r="AJ7" s="20"/>
      <c r="AK7" s="3"/>
      <c r="AO7" s="20"/>
      <c r="AP7" s="3"/>
      <c r="AT7" s="20"/>
      <c r="AU7" s="3"/>
      <c r="AY7" s="20"/>
      <c r="AZ7" s="3"/>
      <c r="BD7" s="20"/>
      <c r="BE7" s="3"/>
      <c r="BI7" s="20"/>
    </row>
    <row r="8" spans="1:61" x14ac:dyDescent="0.25">
      <c r="A8" s="17" t="s">
        <v>13</v>
      </c>
      <c r="B8" s="3">
        <v>0.39</v>
      </c>
      <c r="C8" s="16">
        <v>500</v>
      </c>
      <c r="D8" s="16">
        <v>500</v>
      </c>
      <c r="E8" s="16">
        <v>24.1</v>
      </c>
      <c r="F8" s="20">
        <v>93</v>
      </c>
      <c r="G8" s="3">
        <v>0.43</v>
      </c>
      <c r="H8" s="16">
        <v>500</v>
      </c>
      <c r="I8" s="16">
        <v>500</v>
      </c>
      <c r="J8" s="16">
        <v>23.6</v>
      </c>
      <c r="K8" s="20">
        <v>125</v>
      </c>
      <c r="L8" s="3">
        <v>0.3</v>
      </c>
      <c r="M8" s="16">
        <v>500</v>
      </c>
      <c r="N8" s="16">
        <v>500</v>
      </c>
      <c r="O8" s="16">
        <v>23.7</v>
      </c>
      <c r="P8" s="20">
        <v>221</v>
      </c>
      <c r="Q8" s="3">
        <v>0.45</v>
      </c>
      <c r="R8" s="16">
        <v>500</v>
      </c>
      <c r="S8" s="16">
        <v>500</v>
      </c>
      <c r="T8" s="16">
        <v>24.2</v>
      </c>
      <c r="U8" s="20">
        <v>24</v>
      </c>
      <c r="V8" s="3">
        <v>0.45</v>
      </c>
      <c r="W8" s="16">
        <v>500</v>
      </c>
      <c r="X8" s="16">
        <v>500</v>
      </c>
      <c r="Y8" s="16">
        <v>24.2</v>
      </c>
      <c r="Z8" s="20">
        <v>34</v>
      </c>
      <c r="AA8" s="3">
        <v>0.45</v>
      </c>
      <c r="AB8" s="16">
        <v>500</v>
      </c>
      <c r="AC8" s="16">
        <v>500</v>
      </c>
      <c r="AD8" s="16">
        <v>24.3</v>
      </c>
      <c r="AE8" s="20">
        <v>13</v>
      </c>
      <c r="AF8" s="3"/>
      <c r="AJ8" s="20"/>
      <c r="AK8" s="3"/>
      <c r="AO8" s="20"/>
      <c r="AP8" s="3"/>
      <c r="AT8" s="20"/>
      <c r="AU8" s="3"/>
      <c r="AY8" s="20"/>
      <c r="AZ8" s="3"/>
      <c r="BD8" s="20"/>
      <c r="BE8" s="3"/>
      <c r="BI8" s="20"/>
    </row>
    <row r="9" spans="1:61" x14ac:dyDescent="0.25">
      <c r="A9" s="17" t="s">
        <v>14</v>
      </c>
      <c r="B9" s="3">
        <v>0.45</v>
      </c>
      <c r="C9" s="16">
        <v>500</v>
      </c>
      <c r="D9" s="16">
        <v>500</v>
      </c>
      <c r="E9" s="16">
        <v>23.4</v>
      </c>
      <c r="F9" s="20">
        <v>63</v>
      </c>
      <c r="G9" s="3">
        <v>0.45</v>
      </c>
      <c r="H9" s="16">
        <v>500</v>
      </c>
      <c r="I9" s="16">
        <v>500</v>
      </c>
      <c r="J9" s="16">
        <v>23.7</v>
      </c>
      <c r="K9" s="20">
        <v>39</v>
      </c>
      <c r="L9" s="3">
        <v>0.45</v>
      </c>
      <c r="M9" s="16">
        <v>500</v>
      </c>
      <c r="N9" s="16">
        <v>500</v>
      </c>
      <c r="O9" s="16">
        <v>23.8</v>
      </c>
      <c r="P9" s="20">
        <v>38</v>
      </c>
      <c r="Q9" s="3">
        <v>0.42</v>
      </c>
      <c r="R9" s="16">
        <v>500</v>
      </c>
      <c r="S9" s="16">
        <v>500</v>
      </c>
      <c r="T9" s="16">
        <v>23.9</v>
      </c>
      <c r="U9" s="20">
        <v>40</v>
      </c>
      <c r="V9" s="3">
        <v>0.38</v>
      </c>
      <c r="W9" s="16">
        <v>500</v>
      </c>
      <c r="X9" s="16">
        <v>500</v>
      </c>
      <c r="Y9" s="16">
        <v>23.7</v>
      </c>
      <c r="Z9" s="20">
        <v>29</v>
      </c>
      <c r="AA9" s="3">
        <v>0.43</v>
      </c>
      <c r="AB9" s="16">
        <v>500</v>
      </c>
      <c r="AC9" s="16">
        <v>500</v>
      </c>
      <c r="AD9" s="16">
        <v>23</v>
      </c>
      <c r="AE9" s="20">
        <v>49</v>
      </c>
      <c r="AF9" s="3"/>
      <c r="AJ9" s="20"/>
      <c r="AK9" s="3"/>
      <c r="AO9" s="20"/>
      <c r="AP9" s="3"/>
      <c r="AT9" s="20"/>
      <c r="AU9" s="3"/>
      <c r="AY9" s="20"/>
      <c r="AZ9" s="3"/>
      <c r="BD9" s="20"/>
      <c r="BE9" s="3"/>
      <c r="BI9" s="20"/>
    </row>
    <row r="10" spans="1:61" x14ac:dyDescent="0.25">
      <c r="A10" s="17" t="s">
        <v>15</v>
      </c>
      <c r="B10" s="3">
        <v>0.39</v>
      </c>
      <c r="C10" s="16">
        <v>500</v>
      </c>
      <c r="D10" s="16">
        <v>500</v>
      </c>
      <c r="E10" s="16">
        <v>23.9</v>
      </c>
      <c r="F10" s="20">
        <v>0</v>
      </c>
      <c r="G10" s="3">
        <v>0.43</v>
      </c>
      <c r="H10" s="16">
        <v>500</v>
      </c>
      <c r="I10" s="16">
        <v>500</v>
      </c>
      <c r="J10" s="16">
        <v>23.5</v>
      </c>
      <c r="K10" s="20">
        <v>0</v>
      </c>
      <c r="L10" s="3">
        <v>0.3</v>
      </c>
      <c r="M10" s="16">
        <v>500</v>
      </c>
      <c r="N10" s="16">
        <v>500</v>
      </c>
      <c r="O10" s="16">
        <v>23.4</v>
      </c>
      <c r="P10" s="20">
        <v>1</v>
      </c>
      <c r="Q10" s="3">
        <v>0.45</v>
      </c>
      <c r="R10" s="16">
        <v>500</v>
      </c>
      <c r="S10" s="16">
        <v>500</v>
      </c>
      <c r="T10" s="16">
        <v>24.1</v>
      </c>
      <c r="U10" s="20">
        <v>0</v>
      </c>
      <c r="V10" s="3">
        <v>0.45</v>
      </c>
      <c r="W10" s="16">
        <v>500</v>
      </c>
      <c r="X10" s="16">
        <v>500</v>
      </c>
      <c r="Y10" s="16">
        <v>24.1</v>
      </c>
      <c r="Z10" s="20">
        <v>0</v>
      </c>
      <c r="AA10" s="3">
        <v>0.45</v>
      </c>
      <c r="AB10" s="16">
        <v>500</v>
      </c>
      <c r="AC10" s="16">
        <v>500</v>
      </c>
      <c r="AD10" s="16">
        <v>24.2</v>
      </c>
      <c r="AE10" s="20">
        <v>0</v>
      </c>
      <c r="AF10" s="3"/>
      <c r="AJ10" s="20"/>
      <c r="AK10" s="3"/>
      <c r="AO10" s="20"/>
      <c r="AP10" s="3"/>
      <c r="AT10" s="20"/>
      <c r="AU10" s="3"/>
      <c r="AY10" s="20"/>
      <c r="AZ10" s="3"/>
      <c r="BD10" s="20"/>
      <c r="BE10" s="3"/>
      <c r="BI10" s="20"/>
    </row>
    <row r="11" spans="1:61" x14ac:dyDescent="0.25">
      <c r="A11" s="10" t="s">
        <v>16</v>
      </c>
      <c r="B11" s="21">
        <v>0.45</v>
      </c>
      <c r="C11" s="18">
        <v>500</v>
      </c>
      <c r="D11" s="18">
        <v>500</v>
      </c>
      <c r="E11" s="18">
        <v>23.8</v>
      </c>
      <c r="F11" s="22">
        <v>0</v>
      </c>
      <c r="G11" s="18">
        <v>0.45</v>
      </c>
      <c r="H11" s="18">
        <v>500</v>
      </c>
      <c r="I11" s="18">
        <v>500</v>
      </c>
      <c r="J11" s="18">
        <v>23.4</v>
      </c>
      <c r="K11" s="22">
        <v>0</v>
      </c>
      <c r="L11" s="21">
        <v>0.45</v>
      </c>
      <c r="M11" s="18">
        <v>500</v>
      </c>
      <c r="N11" s="18">
        <v>500</v>
      </c>
      <c r="O11" s="18">
        <v>24.1</v>
      </c>
      <c r="P11" s="22">
        <v>0</v>
      </c>
      <c r="Q11" s="21">
        <v>0.42</v>
      </c>
      <c r="R11" s="18">
        <v>500</v>
      </c>
      <c r="S11" s="18">
        <v>500</v>
      </c>
      <c r="T11" s="18">
        <v>24.1</v>
      </c>
      <c r="U11" s="22">
        <v>0</v>
      </c>
      <c r="V11" s="21">
        <v>0.38</v>
      </c>
      <c r="W11" s="18">
        <v>500</v>
      </c>
      <c r="X11" s="18">
        <v>500</v>
      </c>
      <c r="Y11" s="18">
        <v>23.8</v>
      </c>
      <c r="Z11" s="22">
        <v>0</v>
      </c>
      <c r="AA11" s="21">
        <v>0.43</v>
      </c>
      <c r="AB11" s="18">
        <v>500</v>
      </c>
      <c r="AC11" s="18">
        <v>500</v>
      </c>
      <c r="AD11" s="18">
        <v>24.1</v>
      </c>
      <c r="AE11" s="22">
        <v>1</v>
      </c>
      <c r="AF11" s="21"/>
      <c r="AG11" s="18"/>
      <c r="AH11" s="18"/>
      <c r="AI11" s="18"/>
      <c r="AJ11" s="22"/>
      <c r="AK11" s="18"/>
      <c r="AL11" s="18"/>
      <c r="AM11" s="18"/>
      <c r="AN11" s="18"/>
      <c r="AO11" s="22"/>
      <c r="AP11" s="21"/>
      <c r="AQ11" s="18"/>
      <c r="AR11" s="18"/>
      <c r="AS11" s="18"/>
      <c r="AT11" s="22"/>
      <c r="AU11" s="21"/>
      <c r="AV11" s="18"/>
      <c r="AW11" s="18"/>
      <c r="AX11" s="18"/>
      <c r="AY11" s="22"/>
      <c r="AZ11" s="21"/>
      <c r="BA11" s="18"/>
      <c r="BB11" s="18"/>
      <c r="BC11" s="18"/>
      <c r="BD11" s="22"/>
      <c r="BE11" s="21"/>
      <c r="BF11" s="18"/>
      <c r="BG11" s="18"/>
      <c r="BH11" s="18"/>
      <c r="BI11" s="22"/>
    </row>
    <row r="12" spans="1:61" x14ac:dyDescent="0.25">
      <c r="A12" s="19" t="s">
        <v>36</v>
      </c>
      <c r="B12" s="16">
        <v>0.45</v>
      </c>
      <c r="C12" s="16">
        <v>0</v>
      </c>
      <c r="D12" s="16">
        <v>500</v>
      </c>
      <c r="E12" s="16">
        <v>23.8</v>
      </c>
      <c r="F12" s="20">
        <v>1</v>
      </c>
      <c r="G12" s="16">
        <v>0.45</v>
      </c>
      <c r="H12" s="16">
        <v>0</v>
      </c>
      <c r="I12" s="16">
        <v>500</v>
      </c>
      <c r="J12" s="16">
        <v>23.6</v>
      </c>
      <c r="K12" s="23">
        <v>0</v>
      </c>
      <c r="L12" s="16">
        <v>0.45</v>
      </c>
      <c r="M12" s="16">
        <v>0</v>
      </c>
      <c r="N12" s="16">
        <v>500</v>
      </c>
      <c r="O12" s="16">
        <v>24.1</v>
      </c>
      <c r="P12" s="23">
        <v>0</v>
      </c>
      <c r="Q12" s="16">
        <v>0.42</v>
      </c>
      <c r="R12" s="16">
        <v>0</v>
      </c>
      <c r="S12" s="16">
        <v>500</v>
      </c>
      <c r="T12" s="16">
        <v>23.9</v>
      </c>
      <c r="U12" s="23">
        <v>1</v>
      </c>
      <c r="V12" s="16">
        <v>0.38</v>
      </c>
      <c r="W12" s="16">
        <v>0</v>
      </c>
      <c r="X12" s="16">
        <v>500</v>
      </c>
      <c r="Y12" s="16">
        <v>24.2</v>
      </c>
      <c r="Z12" s="23">
        <v>1</v>
      </c>
      <c r="AA12" s="16">
        <v>0.43</v>
      </c>
      <c r="AB12" s="16">
        <v>0</v>
      </c>
      <c r="AC12" s="16">
        <v>500</v>
      </c>
      <c r="AD12" s="16">
        <v>23.8</v>
      </c>
      <c r="AE12" s="23">
        <v>2</v>
      </c>
      <c r="AF12" s="16">
        <v>0.39</v>
      </c>
      <c r="AG12" s="16">
        <v>0</v>
      </c>
      <c r="AH12" s="16">
        <v>500</v>
      </c>
      <c r="AI12" s="16">
        <v>24.3</v>
      </c>
      <c r="AJ12" s="20">
        <v>0</v>
      </c>
      <c r="AK12" s="16">
        <v>0.43</v>
      </c>
      <c r="AL12" s="16">
        <v>0</v>
      </c>
      <c r="AM12" s="16">
        <v>500</v>
      </c>
      <c r="AN12" s="16">
        <v>23.8</v>
      </c>
      <c r="AO12" s="23">
        <v>0</v>
      </c>
      <c r="AP12" s="16">
        <v>0.3</v>
      </c>
      <c r="AQ12" s="16">
        <v>0</v>
      </c>
      <c r="AR12" s="16">
        <v>500</v>
      </c>
      <c r="AS12" s="16">
        <v>23.6</v>
      </c>
      <c r="AT12" s="23">
        <v>0</v>
      </c>
      <c r="AU12" s="16">
        <v>0.45</v>
      </c>
      <c r="AV12" s="16">
        <v>0</v>
      </c>
      <c r="AW12" s="16">
        <v>500</v>
      </c>
      <c r="AX12" s="16">
        <v>24.2</v>
      </c>
      <c r="AY12" s="23">
        <v>0</v>
      </c>
      <c r="AZ12" s="16">
        <v>0.45</v>
      </c>
      <c r="BA12" s="16">
        <v>0</v>
      </c>
      <c r="BB12" s="16">
        <v>500</v>
      </c>
      <c r="BC12" s="16">
        <v>24.3</v>
      </c>
      <c r="BD12" s="23">
        <v>0</v>
      </c>
      <c r="BE12" s="16">
        <v>0.45</v>
      </c>
      <c r="BF12" s="16">
        <v>0</v>
      </c>
      <c r="BG12" s="16">
        <v>500</v>
      </c>
      <c r="BH12" s="16">
        <v>24.5</v>
      </c>
      <c r="BI12" s="23">
        <v>0</v>
      </c>
    </row>
    <row r="13" spans="1:61" x14ac:dyDescent="0.25">
      <c r="A13" s="19" t="s">
        <v>32</v>
      </c>
      <c r="B13" s="16">
        <v>0.39</v>
      </c>
      <c r="C13" s="16">
        <v>500</v>
      </c>
      <c r="D13" s="16">
        <v>500</v>
      </c>
      <c r="E13" s="16">
        <v>23.8</v>
      </c>
      <c r="F13" s="20">
        <v>146</v>
      </c>
      <c r="G13" s="16">
        <v>0.43</v>
      </c>
      <c r="H13" s="16">
        <v>500</v>
      </c>
      <c r="I13" s="16">
        <v>500</v>
      </c>
      <c r="J13" s="16">
        <v>23.8</v>
      </c>
      <c r="K13" s="20">
        <v>127</v>
      </c>
      <c r="L13" s="16">
        <v>0.3</v>
      </c>
      <c r="M13" s="16">
        <v>500</v>
      </c>
      <c r="N13" s="16">
        <v>500</v>
      </c>
      <c r="O13" s="16">
        <v>23.7</v>
      </c>
      <c r="P13" s="20">
        <v>125</v>
      </c>
      <c r="Q13" s="16">
        <v>0.45</v>
      </c>
      <c r="R13" s="16">
        <v>500</v>
      </c>
      <c r="S13" s="16">
        <v>500</v>
      </c>
      <c r="T13" s="16">
        <v>24.1</v>
      </c>
      <c r="U13" s="20">
        <v>17</v>
      </c>
      <c r="V13" s="16">
        <v>0.45</v>
      </c>
      <c r="W13" s="16">
        <v>500</v>
      </c>
      <c r="X13" s="16">
        <v>500</v>
      </c>
      <c r="Y13" s="16">
        <v>24.3</v>
      </c>
      <c r="Z13" s="20">
        <v>20</v>
      </c>
      <c r="AA13" s="16">
        <v>0.45</v>
      </c>
      <c r="AB13" s="16">
        <v>500</v>
      </c>
      <c r="AC13" s="16">
        <v>500</v>
      </c>
      <c r="AD13" s="16">
        <v>24.2</v>
      </c>
      <c r="AE13" s="20">
        <v>37</v>
      </c>
      <c r="AJ13" s="20"/>
      <c r="AO13" s="20"/>
      <c r="AT13" s="20"/>
      <c r="AY13" s="20"/>
      <c r="BD13" s="20"/>
      <c r="BI13" s="20"/>
    </row>
    <row r="14" spans="1:61" x14ac:dyDescent="0.25">
      <c r="A14" s="10" t="s">
        <v>33</v>
      </c>
      <c r="B14" s="18">
        <v>0.45</v>
      </c>
      <c r="C14" s="18">
        <v>500</v>
      </c>
      <c r="D14" s="18">
        <v>500</v>
      </c>
      <c r="E14" s="18">
        <v>23.5</v>
      </c>
      <c r="F14" s="22">
        <v>48</v>
      </c>
      <c r="G14" s="18">
        <v>0.45</v>
      </c>
      <c r="H14" s="18">
        <v>500</v>
      </c>
      <c r="I14" s="18">
        <v>500</v>
      </c>
      <c r="J14" s="18">
        <v>23.6</v>
      </c>
      <c r="K14" s="22">
        <v>18</v>
      </c>
      <c r="L14" s="18">
        <v>0.45</v>
      </c>
      <c r="M14" s="18">
        <v>500</v>
      </c>
      <c r="N14" s="18">
        <v>500</v>
      </c>
      <c r="O14" s="18">
        <v>23.4</v>
      </c>
      <c r="P14" s="22">
        <v>25</v>
      </c>
      <c r="Q14" s="18">
        <v>0.42</v>
      </c>
      <c r="R14" s="18">
        <v>500</v>
      </c>
      <c r="S14" s="18">
        <v>500</v>
      </c>
      <c r="T14" s="18">
        <v>23.9</v>
      </c>
      <c r="U14" s="22">
        <v>38</v>
      </c>
      <c r="V14" s="18">
        <v>0.38</v>
      </c>
      <c r="W14" s="18">
        <v>500</v>
      </c>
      <c r="X14" s="18">
        <v>500</v>
      </c>
      <c r="Y14" s="18">
        <v>24.1</v>
      </c>
      <c r="Z14" s="22">
        <v>10</v>
      </c>
      <c r="AA14" s="18">
        <v>0.43</v>
      </c>
      <c r="AB14" s="18">
        <v>500</v>
      </c>
      <c r="AC14" s="18">
        <v>500</v>
      </c>
      <c r="AD14" s="18">
        <v>23.6</v>
      </c>
      <c r="AE14" s="22">
        <v>34</v>
      </c>
      <c r="AF14" s="18"/>
      <c r="AG14" s="18"/>
      <c r="AH14" s="18"/>
      <c r="AI14" s="18"/>
      <c r="AJ14" s="22"/>
      <c r="AK14" s="18"/>
      <c r="AL14" s="18"/>
      <c r="AM14" s="18"/>
      <c r="AN14" s="18"/>
      <c r="AO14" s="22"/>
      <c r="AP14" s="18"/>
      <c r="AQ14" s="18"/>
      <c r="AR14" s="18"/>
      <c r="AS14" s="18"/>
      <c r="AT14" s="22"/>
      <c r="AU14" s="18"/>
      <c r="AV14" s="18"/>
      <c r="AW14" s="18"/>
      <c r="AX14" s="18"/>
      <c r="AY14" s="22"/>
      <c r="AZ14" s="18"/>
      <c r="BA14" s="18"/>
      <c r="BB14" s="18"/>
      <c r="BC14" s="18"/>
      <c r="BD14" s="22"/>
      <c r="BE14" s="18"/>
      <c r="BF14" s="18"/>
      <c r="BG14" s="18"/>
      <c r="BH14" s="18"/>
      <c r="BI14" s="22"/>
    </row>
    <row r="15" spans="1:61" x14ac:dyDescent="0.25">
      <c r="A15" s="19" t="s">
        <v>35</v>
      </c>
      <c r="B15" s="16">
        <v>0.45</v>
      </c>
      <c r="C15" s="16">
        <v>0</v>
      </c>
      <c r="D15" s="16">
        <v>500</v>
      </c>
      <c r="E15" s="16">
        <v>23.6</v>
      </c>
      <c r="F15" s="20">
        <v>376</v>
      </c>
      <c r="G15" s="16">
        <v>0.45</v>
      </c>
      <c r="H15" s="16">
        <v>0</v>
      </c>
      <c r="I15" s="16">
        <v>500</v>
      </c>
      <c r="J15" s="16">
        <v>23.6</v>
      </c>
      <c r="K15" s="20">
        <v>380</v>
      </c>
      <c r="L15" s="16">
        <v>0.45</v>
      </c>
      <c r="M15" s="16">
        <v>0</v>
      </c>
      <c r="N15" s="16">
        <v>500</v>
      </c>
      <c r="O15" s="16">
        <v>24.1</v>
      </c>
      <c r="P15" s="20">
        <v>1024</v>
      </c>
      <c r="Q15" s="16">
        <v>0.42</v>
      </c>
      <c r="R15" s="16">
        <v>0</v>
      </c>
      <c r="S15" s="16">
        <v>500</v>
      </c>
      <c r="T15" s="16">
        <v>23.8</v>
      </c>
      <c r="U15" s="20">
        <v>0</v>
      </c>
      <c r="V15" s="16">
        <v>0.38</v>
      </c>
      <c r="W15" s="16">
        <v>0</v>
      </c>
      <c r="X15" s="16">
        <v>500</v>
      </c>
      <c r="Y15" s="16">
        <v>23.6</v>
      </c>
      <c r="Z15" s="20">
        <v>1520</v>
      </c>
      <c r="AA15" s="16">
        <v>0.43</v>
      </c>
      <c r="AB15" s="16">
        <v>0</v>
      </c>
      <c r="AC15" s="16">
        <v>500</v>
      </c>
      <c r="AD15" s="16">
        <v>23.4</v>
      </c>
      <c r="AE15" s="20">
        <v>153</v>
      </c>
      <c r="AF15" s="16">
        <v>0.39</v>
      </c>
      <c r="AG15" s="16">
        <v>0</v>
      </c>
      <c r="AH15" s="16">
        <v>500</v>
      </c>
      <c r="AI15" s="16">
        <v>23.9</v>
      </c>
      <c r="AJ15" s="20">
        <v>170</v>
      </c>
      <c r="AK15" s="16">
        <v>0.43</v>
      </c>
      <c r="AL15" s="16">
        <v>0</v>
      </c>
      <c r="AM15" s="16">
        <v>500</v>
      </c>
      <c r="AN15" s="16">
        <v>23.6</v>
      </c>
      <c r="AO15" s="20">
        <v>201</v>
      </c>
      <c r="AP15" s="16">
        <v>0.3</v>
      </c>
      <c r="AQ15" s="16">
        <v>0</v>
      </c>
      <c r="AR15" s="16">
        <v>500</v>
      </c>
      <c r="AS15" s="16">
        <v>23.7</v>
      </c>
      <c r="AT15" s="20">
        <v>179</v>
      </c>
      <c r="AU15" s="16">
        <v>0.45</v>
      </c>
      <c r="AV15" s="16">
        <v>0</v>
      </c>
      <c r="AW15" s="16">
        <v>500</v>
      </c>
      <c r="AX15" s="16">
        <v>24.3</v>
      </c>
      <c r="AY15" s="20" t="s">
        <v>39</v>
      </c>
      <c r="AZ15" s="16">
        <v>0.45</v>
      </c>
      <c r="BA15" s="16">
        <v>0</v>
      </c>
      <c r="BB15" s="16">
        <v>500</v>
      </c>
      <c r="BC15" s="16">
        <v>24.2</v>
      </c>
      <c r="BD15" s="20">
        <v>164</v>
      </c>
      <c r="BE15" s="16">
        <v>0.45</v>
      </c>
      <c r="BF15" s="16">
        <v>0</v>
      </c>
      <c r="BG15" s="16">
        <v>500</v>
      </c>
      <c r="BH15" s="16">
        <v>24.3</v>
      </c>
      <c r="BI15" s="20">
        <v>36</v>
      </c>
    </row>
    <row r="16" spans="1:61" x14ac:dyDescent="0.25">
      <c r="A16" s="19" t="s">
        <v>34</v>
      </c>
      <c r="B16" s="16">
        <v>0.39</v>
      </c>
      <c r="C16" s="16">
        <v>500</v>
      </c>
      <c r="D16" s="16">
        <v>500</v>
      </c>
      <c r="E16" s="16">
        <v>23.8</v>
      </c>
      <c r="F16" s="20">
        <v>192</v>
      </c>
      <c r="G16" s="16">
        <v>0.43</v>
      </c>
      <c r="H16" s="16">
        <v>500</v>
      </c>
      <c r="I16" s="16">
        <v>500</v>
      </c>
      <c r="J16" s="16">
        <v>23.7</v>
      </c>
      <c r="K16" s="20">
        <v>311</v>
      </c>
      <c r="L16" s="16">
        <v>0.3</v>
      </c>
      <c r="M16" s="16">
        <v>500</v>
      </c>
      <c r="N16" s="16">
        <v>500</v>
      </c>
      <c r="O16" s="16">
        <v>23.4</v>
      </c>
      <c r="P16" s="20">
        <v>313</v>
      </c>
      <c r="Q16" s="16">
        <v>0.45</v>
      </c>
      <c r="R16" s="16">
        <v>500</v>
      </c>
      <c r="S16" s="16">
        <v>500</v>
      </c>
      <c r="T16" s="16">
        <v>24.1</v>
      </c>
      <c r="U16" s="20">
        <v>181</v>
      </c>
      <c r="V16" s="16">
        <v>0.45</v>
      </c>
      <c r="W16" s="16">
        <v>500</v>
      </c>
      <c r="X16" s="16">
        <v>500</v>
      </c>
      <c r="Y16" s="16">
        <v>24.3</v>
      </c>
      <c r="Z16" s="20">
        <v>171</v>
      </c>
      <c r="AA16" s="16">
        <v>0.45</v>
      </c>
      <c r="AB16" s="16">
        <v>500</v>
      </c>
      <c r="AC16" s="16">
        <v>500</v>
      </c>
      <c r="AD16" s="16">
        <v>24.3</v>
      </c>
      <c r="AE16" s="20">
        <v>175</v>
      </c>
      <c r="AJ16" s="20"/>
      <c r="AO16" s="20"/>
      <c r="AT16" s="20"/>
      <c r="AY16" s="20"/>
      <c r="BD16" s="20"/>
      <c r="BI16" s="20"/>
    </row>
    <row r="17" spans="1:61" x14ac:dyDescent="0.25">
      <c r="A17" s="10" t="s">
        <v>37</v>
      </c>
      <c r="B17" s="18">
        <v>0.45</v>
      </c>
      <c r="C17" s="18">
        <v>500</v>
      </c>
      <c r="D17" s="18">
        <v>500</v>
      </c>
      <c r="E17" s="18">
        <v>23.6</v>
      </c>
      <c r="F17" s="22">
        <v>632</v>
      </c>
      <c r="G17" s="18">
        <v>0.45</v>
      </c>
      <c r="H17" s="18">
        <v>500</v>
      </c>
      <c r="I17" s="18">
        <v>500</v>
      </c>
      <c r="J17" s="18">
        <v>23.7</v>
      </c>
      <c r="K17" s="22">
        <v>740</v>
      </c>
      <c r="L17" s="18">
        <v>0.45</v>
      </c>
      <c r="M17" s="18">
        <v>500</v>
      </c>
      <c r="N17" s="18">
        <v>500</v>
      </c>
      <c r="O17" s="18">
        <v>23.7</v>
      </c>
      <c r="P17" s="22">
        <v>1012</v>
      </c>
      <c r="Q17" s="18">
        <v>0.42</v>
      </c>
      <c r="R17" s="18">
        <v>500</v>
      </c>
      <c r="S17" s="18">
        <v>500</v>
      </c>
      <c r="T17" s="18">
        <v>23.9</v>
      </c>
      <c r="U17" s="22">
        <v>1256</v>
      </c>
      <c r="V17" s="18">
        <v>0.38</v>
      </c>
      <c r="W17" s="18">
        <v>500</v>
      </c>
      <c r="X17" s="18">
        <v>500</v>
      </c>
      <c r="Y17" s="18">
        <v>23.8</v>
      </c>
      <c r="Z17" s="22">
        <v>2</v>
      </c>
      <c r="AA17" s="18">
        <v>0.43</v>
      </c>
      <c r="AB17" s="18">
        <v>500</v>
      </c>
      <c r="AC17" s="18">
        <v>500</v>
      </c>
      <c r="AD17" s="18">
        <v>23</v>
      </c>
      <c r="AE17" s="22">
        <v>288</v>
      </c>
      <c r="AF17" s="18"/>
      <c r="AG17" s="18"/>
      <c r="AH17" s="18"/>
      <c r="AI17" s="18"/>
      <c r="AJ17" s="22"/>
      <c r="AK17" s="18"/>
      <c r="AL17" s="18"/>
      <c r="AM17" s="18"/>
      <c r="AN17" s="18"/>
      <c r="AO17" s="22"/>
      <c r="AP17" s="18"/>
      <c r="AQ17" s="18"/>
      <c r="AR17" s="18"/>
      <c r="AS17" s="18"/>
      <c r="AT17" s="22"/>
      <c r="AU17" s="18"/>
      <c r="AV17" s="18"/>
      <c r="AW17" s="18"/>
      <c r="AX17" s="18"/>
      <c r="AY17" s="22"/>
      <c r="AZ17" s="18"/>
      <c r="BA17" s="18"/>
      <c r="BB17" s="18"/>
      <c r="BC17" s="18"/>
      <c r="BD17" s="22"/>
      <c r="BE17" s="18"/>
      <c r="BF17" s="18"/>
      <c r="BG17" s="18"/>
      <c r="BH17" s="18"/>
      <c r="BI17" s="22"/>
    </row>
  </sheetData>
  <mergeCells count="12">
    <mergeCell ref="BE1:BI1"/>
    <mergeCell ref="B1:F1"/>
    <mergeCell ref="G1:K1"/>
    <mergeCell ref="L1:P1"/>
    <mergeCell ref="Q1:U1"/>
    <mergeCell ref="V1:Z1"/>
    <mergeCell ref="AA1:AE1"/>
    <mergeCell ref="AF1:AJ1"/>
    <mergeCell ref="AK1:AO1"/>
    <mergeCell ref="AP1:AT1"/>
    <mergeCell ref="AU1:AY1"/>
    <mergeCell ref="AZ1:B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1"/>
  <sheetViews>
    <sheetView workbookViewId="0">
      <selection activeCell="H28" sqref="H28"/>
    </sheetView>
  </sheetViews>
  <sheetFormatPr defaultRowHeight="15" x14ac:dyDescent="0.25"/>
  <cols>
    <col min="1" max="1" width="15" style="16" customWidth="1"/>
    <col min="2" max="16384" width="9.140625" style="16"/>
  </cols>
  <sheetData>
    <row r="1" spans="1:19" x14ac:dyDescent="0.25">
      <c r="B1" s="88" t="s">
        <v>7</v>
      </c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  <c r="S1" s="88"/>
    </row>
    <row r="2" spans="1:19" x14ac:dyDescent="0.25">
      <c r="A2" s="2" t="s">
        <v>0</v>
      </c>
      <c r="B2" s="89" t="s">
        <v>1</v>
      </c>
      <c r="C2" s="90"/>
      <c r="D2" s="90"/>
      <c r="E2" s="91" t="s">
        <v>2</v>
      </c>
      <c r="F2" s="92"/>
      <c r="G2" s="93"/>
      <c r="H2" s="94" t="s">
        <v>3</v>
      </c>
      <c r="I2" s="94"/>
      <c r="J2" s="94"/>
      <c r="K2" s="91" t="s">
        <v>4</v>
      </c>
      <c r="L2" s="92"/>
      <c r="M2" s="93"/>
      <c r="N2" s="94" t="s">
        <v>5</v>
      </c>
      <c r="O2" s="94"/>
      <c r="P2" s="94"/>
      <c r="Q2" s="91" t="s">
        <v>6</v>
      </c>
      <c r="R2" s="92"/>
      <c r="S2" s="93"/>
    </row>
    <row r="3" spans="1:19" x14ac:dyDescent="0.25">
      <c r="A3" s="38"/>
      <c r="B3" s="6" t="s">
        <v>67</v>
      </c>
      <c r="C3" s="4" t="s">
        <v>68</v>
      </c>
      <c r="D3" s="5" t="s">
        <v>69</v>
      </c>
      <c r="E3" s="6" t="s">
        <v>67</v>
      </c>
      <c r="F3" s="4" t="s">
        <v>68</v>
      </c>
      <c r="G3" s="5" t="s">
        <v>69</v>
      </c>
      <c r="H3" s="6" t="s">
        <v>67</v>
      </c>
      <c r="I3" s="4" t="s">
        <v>68</v>
      </c>
      <c r="J3" s="5" t="s">
        <v>69</v>
      </c>
      <c r="K3" s="6" t="s">
        <v>67</v>
      </c>
      <c r="L3" s="4" t="s">
        <v>68</v>
      </c>
      <c r="M3" s="5" t="s">
        <v>69</v>
      </c>
      <c r="N3" s="6" t="s">
        <v>67</v>
      </c>
      <c r="O3" s="4" t="s">
        <v>68</v>
      </c>
      <c r="P3" s="5" t="s">
        <v>69</v>
      </c>
      <c r="Q3" s="6" t="s">
        <v>67</v>
      </c>
      <c r="R3" s="4" t="s">
        <v>68</v>
      </c>
      <c r="S3" s="5" t="s">
        <v>69</v>
      </c>
    </row>
    <row r="4" spans="1:19" x14ac:dyDescent="0.25">
      <c r="A4" s="7">
        <v>0</v>
      </c>
      <c r="B4" s="67">
        <v>0.11899999999999999</v>
      </c>
      <c r="C4" s="68">
        <v>0.12</v>
      </c>
      <c r="D4" s="68">
        <v>0.11899999999999999</v>
      </c>
      <c r="E4" s="67">
        <v>0.11</v>
      </c>
      <c r="F4" s="68">
        <v>0.112</v>
      </c>
      <c r="G4" s="69">
        <v>0.111</v>
      </c>
      <c r="H4" s="68">
        <v>0.111</v>
      </c>
      <c r="I4" s="68">
        <v>0.109</v>
      </c>
      <c r="J4" s="68">
        <v>0.111</v>
      </c>
      <c r="K4" s="67">
        <v>0.11899999999999999</v>
      </c>
      <c r="L4" s="68">
        <v>0.121</v>
      </c>
      <c r="M4" s="69">
        <v>0.11799999999999999</v>
      </c>
      <c r="N4" s="68">
        <v>0.121</v>
      </c>
      <c r="O4" s="68">
        <v>0.12</v>
      </c>
      <c r="P4" s="68">
        <v>0.122</v>
      </c>
      <c r="Q4" s="67">
        <v>0.11</v>
      </c>
      <c r="R4" s="68">
        <v>0.112</v>
      </c>
      <c r="S4" s="69">
        <v>0.11</v>
      </c>
    </row>
    <row r="5" spans="1:19" x14ac:dyDescent="0.25">
      <c r="A5" s="7">
        <v>1</v>
      </c>
      <c r="B5" s="67">
        <v>0.23599999999999999</v>
      </c>
      <c r="C5" s="68">
        <v>0.23300000000000001</v>
      </c>
      <c r="D5" s="68">
        <v>0.23699999999999999</v>
      </c>
      <c r="E5" s="67">
        <v>0.23699999999999999</v>
      </c>
      <c r="F5" s="68">
        <v>0.24399999999999999</v>
      </c>
      <c r="G5" s="69">
        <v>0.24</v>
      </c>
      <c r="H5" s="68">
        <v>0.20499999999999999</v>
      </c>
      <c r="I5" s="68">
        <v>0.20300000000000001</v>
      </c>
      <c r="J5" s="68">
        <v>0.2</v>
      </c>
      <c r="K5" s="67">
        <v>0.20399999999999999</v>
      </c>
      <c r="L5" s="68">
        <v>0.20499999999999999</v>
      </c>
      <c r="M5" s="69">
        <v>0.20499999999999999</v>
      </c>
      <c r="N5" s="68">
        <v>0.20300000000000001</v>
      </c>
      <c r="O5" s="68">
        <v>0.20100000000000001</v>
      </c>
      <c r="P5" s="68">
        <v>0.20499999999999999</v>
      </c>
      <c r="Q5" s="67">
        <v>0.20300000000000001</v>
      </c>
      <c r="R5" s="68">
        <v>0.20300000000000001</v>
      </c>
      <c r="S5" s="69">
        <v>0.20200000000000001</v>
      </c>
    </row>
    <row r="6" spans="1:19" x14ac:dyDescent="0.25">
      <c r="A6" s="7">
        <v>2</v>
      </c>
      <c r="B6" s="67">
        <v>0.55900000000000005</v>
      </c>
      <c r="C6" s="68">
        <v>0.56499999999999995</v>
      </c>
      <c r="D6" s="68">
        <v>0.58799999999999997</v>
      </c>
      <c r="E6" s="67">
        <v>0.51200000000000001</v>
      </c>
      <c r="F6" s="68">
        <v>0.50700000000000001</v>
      </c>
      <c r="G6" s="69">
        <v>0.503</v>
      </c>
      <c r="H6" s="68">
        <v>0.40300000000000002</v>
      </c>
      <c r="I6" s="68">
        <v>0.41</v>
      </c>
      <c r="J6" s="68">
        <v>0.40899999999999997</v>
      </c>
      <c r="K6" s="67">
        <v>0.41599999999999998</v>
      </c>
      <c r="L6" s="68">
        <v>0.42599999999999999</v>
      </c>
      <c r="M6" s="69">
        <v>0.41399999999999998</v>
      </c>
      <c r="N6" s="68">
        <v>0.39200000000000002</v>
      </c>
      <c r="O6" s="68">
        <v>0.38900000000000001</v>
      </c>
      <c r="P6" s="68">
        <v>0.40100000000000002</v>
      </c>
      <c r="Q6" s="67">
        <v>0.39900000000000002</v>
      </c>
      <c r="R6" s="68">
        <v>0.40500000000000003</v>
      </c>
      <c r="S6" s="69">
        <v>0.41599999999999998</v>
      </c>
    </row>
    <row r="7" spans="1:19" x14ac:dyDescent="0.25">
      <c r="A7" s="7">
        <v>3</v>
      </c>
      <c r="B7" s="67">
        <v>1.038</v>
      </c>
      <c r="C7" s="68">
        <v>1.079</v>
      </c>
      <c r="D7" s="68">
        <v>1.141</v>
      </c>
      <c r="E7" s="67">
        <v>0.60199999999999998</v>
      </c>
      <c r="F7" s="68">
        <v>0.58899999999999997</v>
      </c>
      <c r="G7" s="69">
        <v>0.56799999999999995</v>
      </c>
      <c r="H7" s="68">
        <v>0.75700000000000001</v>
      </c>
      <c r="I7" s="68">
        <v>0.755</v>
      </c>
      <c r="J7" s="68">
        <v>0.78</v>
      </c>
      <c r="K7" s="67">
        <v>0.78500000000000003</v>
      </c>
      <c r="L7" s="68">
        <v>0.81200000000000006</v>
      </c>
      <c r="M7" s="69">
        <v>0.79300000000000004</v>
      </c>
      <c r="N7" s="68">
        <v>0.77800000000000002</v>
      </c>
      <c r="O7" s="68">
        <v>0.77400000000000002</v>
      </c>
      <c r="P7" s="68">
        <v>0.79200000000000004</v>
      </c>
      <c r="Q7" s="67">
        <v>0.75700000000000001</v>
      </c>
      <c r="R7" s="68">
        <v>0.78900000000000003</v>
      </c>
      <c r="S7" s="69">
        <v>0.81599999999999995</v>
      </c>
    </row>
    <row r="8" spans="1:19" x14ac:dyDescent="0.25">
      <c r="A8" s="7">
        <v>4</v>
      </c>
      <c r="B8" s="67">
        <v>2.52</v>
      </c>
      <c r="C8" s="68">
        <v>2.87</v>
      </c>
      <c r="D8" s="68">
        <v>3.3</v>
      </c>
      <c r="E8" s="67">
        <v>0.52900000000000003</v>
      </c>
      <c r="F8" s="68">
        <v>0.52</v>
      </c>
      <c r="G8" s="69">
        <v>0.53500000000000003</v>
      </c>
      <c r="H8" s="68">
        <v>1.83</v>
      </c>
      <c r="I8" s="68">
        <v>1.74</v>
      </c>
      <c r="J8" s="68">
        <v>1.92</v>
      </c>
      <c r="K8" s="67">
        <v>1.99</v>
      </c>
      <c r="L8" s="68">
        <v>2.14</v>
      </c>
      <c r="M8" s="69">
        <v>2.0099999999999998</v>
      </c>
      <c r="N8" s="68">
        <v>2.04</v>
      </c>
      <c r="O8" s="68">
        <v>2.11</v>
      </c>
      <c r="P8" s="68">
        <v>2.08</v>
      </c>
      <c r="Q8" s="67">
        <v>1.85</v>
      </c>
      <c r="R8" s="68">
        <v>1.95</v>
      </c>
      <c r="S8" s="69">
        <v>2.09</v>
      </c>
    </row>
    <row r="9" spans="1:19" x14ac:dyDescent="0.25">
      <c r="A9" s="7">
        <v>5</v>
      </c>
      <c r="B9" s="67">
        <v>4.04</v>
      </c>
      <c r="C9" s="68">
        <v>4.3</v>
      </c>
      <c r="D9" s="68">
        <v>4.74</v>
      </c>
      <c r="E9" s="67">
        <v>0.48399999999999999</v>
      </c>
      <c r="F9" s="68">
        <v>0.46899999999999997</v>
      </c>
      <c r="G9" s="69">
        <v>0.50900000000000001</v>
      </c>
      <c r="H9" s="68">
        <v>3.1</v>
      </c>
      <c r="I9" s="68">
        <v>3.09</v>
      </c>
      <c r="J9" s="68">
        <v>3.33</v>
      </c>
      <c r="K9" s="67">
        <v>3.44</v>
      </c>
      <c r="L9" s="68">
        <v>3.68</v>
      </c>
      <c r="M9" s="69">
        <v>3.47</v>
      </c>
      <c r="N9" s="68">
        <v>3.36</v>
      </c>
      <c r="O9" s="68">
        <v>3.54</v>
      </c>
      <c r="P9" s="68">
        <v>3.7</v>
      </c>
      <c r="Q9" s="67">
        <v>3.06</v>
      </c>
      <c r="R9" s="68">
        <v>3.18</v>
      </c>
      <c r="S9" s="69">
        <v>3.29</v>
      </c>
    </row>
    <row r="10" spans="1:19" x14ac:dyDescent="0.25">
      <c r="A10" s="7">
        <v>6</v>
      </c>
      <c r="B10" s="67">
        <v>5.37</v>
      </c>
      <c r="C10" s="68">
        <v>5.74</v>
      </c>
      <c r="D10" s="68">
        <v>6.56</v>
      </c>
      <c r="E10" s="67">
        <v>0.441</v>
      </c>
      <c r="F10" s="68">
        <v>0.42</v>
      </c>
      <c r="G10" s="69">
        <v>0.45200000000000001</v>
      </c>
      <c r="H10" s="68">
        <v>4.67</v>
      </c>
      <c r="I10" s="68">
        <v>4.6399999999999997</v>
      </c>
      <c r="J10" s="68">
        <v>4.62</v>
      </c>
      <c r="K10" s="67">
        <v>4.8899999999999997</v>
      </c>
      <c r="L10" s="68">
        <v>5.25</v>
      </c>
      <c r="M10" s="69">
        <v>4.99</v>
      </c>
      <c r="N10" s="68">
        <v>5.1100000000000003</v>
      </c>
      <c r="O10" s="68">
        <v>5.16</v>
      </c>
      <c r="P10" s="68">
        <v>5.32</v>
      </c>
      <c r="Q10" s="67">
        <v>4.58</v>
      </c>
      <c r="R10" s="68">
        <v>4.57</v>
      </c>
      <c r="S10" s="69">
        <v>4.75</v>
      </c>
    </row>
    <row r="11" spans="1:19" x14ac:dyDescent="0.25">
      <c r="A11" s="2">
        <v>7</v>
      </c>
      <c r="B11" s="70">
        <v>6.6</v>
      </c>
      <c r="C11" s="71">
        <v>6.91</v>
      </c>
      <c r="D11" s="71">
        <v>7.98</v>
      </c>
      <c r="E11" s="70">
        <v>0.45200000000000001</v>
      </c>
      <c r="F11" s="71">
        <v>0.432</v>
      </c>
      <c r="G11" s="72">
        <v>0.442</v>
      </c>
      <c r="H11" s="71">
        <v>5.98</v>
      </c>
      <c r="I11" s="71">
        <v>5.89</v>
      </c>
      <c r="J11" s="71">
        <v>6.15</v>
      </c>
      <c r="K11" s="70">
        <v>6.41</v>
      </c>
      <c r="L11" s="71">
        <v>6.96</v>
      </c>
      <c r="M11" s="72">
        <v>6.45</v>
      </c>
      <c r="N11" s="71">
        <v>6.67</v>
      </c>
      <c r="O11" s="71">
        <v>6.76</v>
      </c>
      <c r="P11" s="71">
        <v>6.8</v>
      </c>
      <c r="Q11" s="70">
        <v>5.72</v>
      </c>
      <c r="R11" s="71">
        <v>5.92</v>
      </c>
      <c r="S11" s="72">
        <v>6.2</v>
      </c>
    </row>
  </sheetData>
  <mergeCells count="7">
    <mergeCell ref="B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A470E-0015-4F81-9277-6CB9B4F1E46B}">
  <dimension ref="A1:S11"/>
  <sheetViews>
    <sheetView workbookViewId="0">
      <selection activeCell="G18" sqref="G18"/>
    </sheetView>
  </sheetViews>
  <sheetFormatPr defaultRowHeight="15" x14ac:dyDescent="0.25"/>
  <cols>
    <col min="1" max="1" width="15.28515625" style="16" customWidth="1"/>
    <col min="2" max="16384" width="9.140625" style="16"/>
  </cols>
  <sheetData>
    <row r="1" spans="1:19" x14ac:dyDescent="0.25">
      <c r="B1" s="88" t="s">
        <v>7</v>
      </c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  <c r="S1" s="88"/>
    </row>
    <row r="2" spans="1:19" x14ac:dyDescent="0.25">
      <c r="A2" s="2" t="s">
        <v>0</v>
      </c>
      <c r="B2" s="95" t="s">
        <v>1</v>
      </c>
      <c r="C2" s="94"/>
      <c r="D2" s="94"/>
      <c r="E2" s="91" t="s">
        <v>2</v>
      </c>
      <c r="F2" s="92"/>
      <c r="G2" s="93"/>
      <c r="H2" s="94" t="s">
        <v>3</v>
      </c>
      <c r="I2" s="94"/>
      <c r="J2" s="94"/>
      <c r="K2" s="91" t="s">
        <v>4</v>
      </c>
      <c r="L2" s="92"/>
      <c r="M2" s="93"/>
      <c r="N2" s="94" t="s">
        <v>5</v>
      </c>
      <c r="O2" s="94"/>
      <c r="P2" s="94"/>
      <c r="Q2" s="91" t="s">
        <v>6</v>
      </c>
      <c r="R2" s="92"/>
      <c r="S2" s="93"/>
    </row>
    <row r="3" spans="1:19" x14ac:dyDescent="0.25">
      <c r="A3" s="7"/>
      <c r="B3" s="6" t="s">
        <v>67</v>
      </c>
      <c r="C3" s="4" t="s">
        <v>68</v>
      </c>
      <c r="D3" s="5" t="s">
        <v>69</v>
      </c>
      <c r="E3" s="6" t="s">
        <v>67</v>
      </c>
      <c r="F3" s="4" t="s">
        <v>68</v>
      </c>
      <c r="G3" s="5" t="s">
        <v>69</v>
      </c>
      <c r="H3" s="6" t="s">
        <v>67</v>
      </c>
      <c r="I3" s="4" t="s">
        <v>68</v>
      </c>
      <c r="J3" s="5" t="s">
        <v>69</v>
      </c>
      <c r="K3" s="6" t="s">
        <v>67</v>
      </c>
      <c r="L3" s="4" t="s">
        <v>68</v>
      </c>
      <c r="M3" s="5" t="s">
        <v>69</v>
      </c>
      <c r="N3" s="6" t="s">
        <v>67</v>
      </c>
      <c r="O3" s="4" t="s">
        <v>68</v>
      </c>
      <c r="P3" s="5" t="s">
        <v>69</v>
      </c>
      <c r="Q3" s="6" t="s">
        <v>67</v>
      </c>
      <c r="R3" s="4" t="s">
        <v>68</v>
      </c>
      <c r="S3" s="5" t="s">
        <v>69</v>
      </c>
    </row>
    <row r="4" spans="1:19" x14ac:dyDescent="0.25">
      <c r="A4" s="7">
        <v>0</v>
      </c>
      <c r="B4" s="61">
        <v>0.108</v>
      </c>
      <c r="C4" s="62">
        <v>0.107</v>
      </c>
      <c r="D4" s="62">
        <v>0.109</v>
      </c>
      <c r="E4" s="61">
        <v>0.11</v>
      </c>
      <c r="F4" s="62">
        <v>0.109</v>
      </c>
      <c r="G4" s="63">
        <v>0.108</v>
      </c>
      <c r="H4" s="62">
        <v>0.113</v>
      </c>
      <c r="I4" s="62">
        <v>0.111</v>
      </c>
      <c r="J4" s="62">
        <v>0.114</v>
      </c>
      <c r="K4" s="61">
        <v>0.113</v>
      </c>
      <c r="L4" s="62">
        <v>0.112</v>
      </c>
      <c r="M4" s="63">
        <v>0.113</v>
      </c>
      <c r="N4" s="62">
        <v>0.106</v>
      </c>
      <c r="O4" s="62">
        <v>0.104</v>
      </c>
      <c r="P4" s="62">
        <v>0.106</v>
      </c>
      <c r="Q4" s="61">
        <v>0.109</v>
      </c>
      <c r="R4" s="62">
        <v>0.109</v>
      </c>
      <c r="S4" s="63">
        <v>0.11</v>
      </c>
    </row>
    <row r="5" spans="1:19" x14ac:dyDescent="0.25">
      <c r="A5" s="7">
        <v>1</v>
      </c>
      <c r="B5" s="61">
        <v>0.218</v>
      </c>
      <c r="C5" s="62">
        <v>0.222</v>
      </c>
      <c r="D5" s="62">
        <v>0.23100000000000001</v>
      </c>
      <c r="E5" s="61">
        <v>0.22500000000000001</v>
      </c>
      <c r="F5" s="62">
        <v>0.22</v>
      </c>
      <c r="G5" s="63">
        <v>0.215</v>
      </c>
      <c r="H5" s="62">
        <v>0.19600000000000001</v>
      </c>
      <c r="I5" s="62">
        <v>0.19700000000000001</v>
      </c>
      <c r="J5" s="62">
        <v>0.19700000000000001</v>
      </c>
      <c r="K5" s="61">
        <v>0.182</v>
      </c>
      <c r="L5" s="62">
        <v>0.184</v>
      </c>
      <c r="M5" s="63">
        <v>0.183</v>
      </c>
      <c r="N5" s="62">
        <v>0.19700000000000001</v>
      </c>
      <c r="O5" s="62">
        <v>0.19500000000000001</v>
      </c>
      <c r="P5" s="62">
        <v>0.19800000000000001</v>
      </c>
      <c r="Q5" s="61">
        <v>0.184</v>
      </c>
      <c r="R5" s="62">
        <v>0.17799999999999999</v>
      </c>
      <c r="S5" s="63">
        <v>0.17899999999999999</v>
      </c>
    </row>
    <row r="6" spans="1:19" x14ac:dyDescent="0.25">
      <c r="A6" s="7">
        <v>2</v>
      </c>
      <c r="B6" s="61">
        <v>0.53700000000000003</v>
      </c>
      <c r="C6" s="62">
        <v>0.53300000000000003</v>
      </c>
      <c r="D6" s="62">
        <v>0.55000000000000004</v>
      </c>
      <c r="E6" s="61">
        <v>0.45700000000000002</v>
      </c>
      <c r="F6" s="62">
        <v>0.46300000000000002</v>
      </c>
      <c r="G6" s="63">
        <v>0.45900000000000002</v>
      </c>
      <c r="H6" s="62">
        <v>0.45100000000000001</v>
      </c>
      <c r="I6" s="62">
        <v>0.434</v>
      </c>
      <c r="J6" s="62">
        <v>0.437</v>
      </c>
      <c r="K6" s="61">
        <v>0.39300000000000002</v>
      </c>
      <c r="L6" s="62">
        <v>0.38800000000000001</v>
      </c>
      <c r="M6" s="63">
        <v>0.39800000000000002</v>
      </c>
      <c r="N6" s="62">
        <v>0.55400000000000005</v>
      </c>
      <c r="O6" s="62">
        <v>0.53300000000000003</v>
      </c>
      <c r="P6" s="62">
        <v>0.53800000000000003</v>
      </c>
      <c r="Q6" s="61">
        <v>0.373</v>
      </c>
      <c r="R6" s="62">
        <v>0.36899999999999999</v>
      </c>
      <c r="S6" s="63">
        <v>0.36699999999999999</v>
      </c>
    </row>
    <row r="7" spans="1:19" x14ac:dyDescent="0.25">
      <c r="A7" s="7">
        <v>3</v>
      </c>
      <c r="B7" s="61">
        <v>1.0169999999999999</v>
      </c>
      <c r="C7" s="62">
        <v>0.97899999999999998</v>
      </c>
      <c r="D7" s="62">
        <v>1.0029999999999999</v>
      </c>
      <c r="E7" s="61">
        <v>0.56799999999999995</v>
      </c>
      <c r="F7" s="62">
        <v>0.55700000000000005</v>
      </c>
      <c r="G7" s="63">
        <v>0.56899999999999995</v>
      </c>
      <c r="H7" s="62">
        <v>0.875</v>
      </c>
      <c r="I7" s="62">
        <v>0.85099999999999998</v>
      </c>
      <c r="J7" s="62">
        <v>0.83899999999999997</v>
      </c>
      <c r="K7" s="61">
        <v>0.753</v>
      </c>
      <c r="L7" s="62">
        <v>0.75600000000000001</v>
      </c>
      <c r="M7" s="63">
        <v>0.80100000000000005</v>
      </c>
      <c r="N7" s="62">
        <v>1.1519999999999999</v>
      </c>
      <c r="O7" s="62">
        <v>1.0920000000000001</v>
      </c>
      <c r="P7" s="62">
        <v>1.0309999999999999</v>
      </c>
      <c r="Q7" s="61">
        <v>0.73</v>
      </c>
      <c r="R7" s="62">
        <v>0.71799999999999997</v>
      </c>
      <c r="S7" s="63">
        <v>0.70399999999999996</v>
      </c>
    </row>
    <row r="8" spans="1:19" x14ac:dyDescent="0.25">
      <c r="A8" s="7">
        <v>4</v>
      </c>
      <c r="B8" s="61">
        <v>2.5</v>
      </c>
      <c r="C8" s="62">
        <v>2.4700000000000002</v>
      </c>
      <c r="D8" s="62">
        <v>2.69</v>
      </c>
      <c r="E8" s="61">
        <v>0.56699999999999995</v>
      </c>
      <c r="F8" s="62">
        <v>0.56499999999999995</v>
      </c>
      <c r="G8" s="63">
        <v>0.54900000000000004</v>
      </c>
      <c r="H8" s="62">
        <v>2.11</v>
      </c>
      <c r="I8" s="62">
        <v>1.93</v>
      </c>
      <c r="J8" s="62">
        <v>2.0499999999999998</v>
      </c>
      <c r="K8" s="61">
        <v>1.7</v>
      </c>
      <c r="L8" s="62">
        <v>1.76</v>
      </c>
      <c r="M8" s="63">
        <v>2.08</v>
      </c>
      <c r="N8" s="62">
        <v>3.01</v>
      </c>
      <c r="O8" s="62">
        <v>2.66</v>
      </c>
      <c r="P8" s="62">
        <v>2.38</v>
      </c>
      <c r="Q8" s="61">
        <v>1.72</v>
      </c>
      <c r="R8" s="62">
        <v>1.65</v>
      </c>
      <c r="S8" s="63">
        <v>1.72</v>
      </c>
    </row>
    <row r="9" spans="1:19" x14ac:dyDescent="0.25">
      <c r="A9" s="7">
        <v>5</v>
      </c>
      <c r="B9" s="61">
        <v>4.0999999999999996</v>
      </c>
      <c r="C9" s="62">
        <v>3.88</v>
      </c>
      <c r="D9" s="62">
        <v>3.97</v>
      </c>
      <c r="E9" s="61">
        <v>0.50900000000000001</v>
      </c>
      <c r="F9" s="62">
        <v>0.52400000000000002</v>
      </c>
      <c r="G9" s="63">
        <v>0.51500000000000001</v>
      </c>
      <c r="H9" s="62">
        <v>3.4</v>
      </c>
      <c r="I9" s="62">
        <v>3.13</v>
      </c>
      <c r="J9" s="62">
        <v>3.73</v>
      </c>
      <c r="K9" s="61">
        <v>2.83</v>
      </c>
      <c r="L9" s="62">
        <v>2.84</v>
      </c>
      <c r="M9" s="63">
        <v>3.32</v>
      </c>
      <c r="N9" s="62">
        <v>4.1900000000000004</v>
      </c>
      <c r="O9" s="62">
        <v>3.8</v>
      </c>
      <c r="P9" s="62">
        <v>3.62</v>
      </c>
      <c r="Q9" s="61">
        <v>2.81</v>
      </c>
      <c r="R9" s="62">
        <v>3.06</v>
      </c>
      <c r="S9" s="63">
        <v>2.82</v>
      </c>
    </row>
    <row r="10" spans="1:19" x14ac:dyDescent="0.25">
      <c r="A10" s="7">
        <v>6</v>
      </c>
      <c r="B10" s="61">
        <v>5.33</v>
      </c>
      <c r="C10" s="62">
        <v>4.8899999999999997</v>
      </c>
      <c r="D10" s="62">
        <v>5.09</v>
      </c>
      <c r="E10" s="61">
        <v>0.44600000000000001</v>
      </c>
      <c r="F10" s="62">
        <v>0.46300000000000002</v>
      </c>
      <c r="G10" s="63">
        <v>0.45100000000000001</v>
      </c>
      <c r="H10" s="62">
        <v>4.57</v>
      </c>
      <c r="I10" s="62">
        <v>4.3600000000000003</v>
      </c>
      <c r="J10" s="62">
        <v>4.16</v>
      </c>
      <c r="K10" s="61">
        <v>4.0199999999999996</v>
      </c>
      <c r="L10" s="62">
        <v>4.07</v>
      </c>
      <c r="M10" s="63">
        <v>4.12</v>
      </c>
      <c r="N10" s="62">
        <v>5.18</v>
      </c>
      <c r="O10" s="62">
        <v>4.28</v>
      </c>
      <c r="P10" s="62">
        <v>4.7699999999999996</v>
      </c>
      <c r="Q10" s="61">
        <v>4.2699999999999996</v>
      </c>
      <c r="R10" s="62">
        <v>3.95</v>
      </c>
      <c r="S10" s="63">
        <v>3.89</v>
      </c>
    </row>
    <row r="11" spans="1:19" x14ac:dyDescent="0.25">
      <c r="A11" s="2">
        <v>7</v>
      </c>
      <c r="B11" s="64">
        <v>6.57</v>
      </c>
      <c r="C11" s="65">
        <v>6.15</v>
      </c>
      <c r="D11" s="65">
        <v>6.41</v>
      </c>
      <c r="E11" s="64">
        <v>0.38600000000000001</v>
      </c>
      <c r="F11" s="65">
        <v>0.436</v>
      </c>
      <c r="G11" s="66">
        <v>0.435</v>
      </c>
      <c r="H11" s="65">
        <v>5.57</v>
      </c>
      <c r="I11" s="65">
        <v>5.28</v>
      </c>
      <c r="J11" s="65">
        <v>5.09</v>
      </c>
      <c r="K11" s="64">
        <v>4.9000000000000004</v>
      </c>
      <c r="L11" s="65">
        <v>5.13</v>
      </c>
      <c r="M11" s="66">
        <v>5.59</v>
      </c>
      <c r="N11" s="65">
        <v>6.48</v>
      </c>
      <c r="O11" s="65">
        <v>6.15</v>
      </c>
      <c r="P11" s="65">
        <v>5.78</v>
      </c>
      <c r="Q11" s="64">
        <v>5.51</v>
      </c>
      <c r="R11" s="65">
        <v>5.58</v>
      </c>
      <c r="S11" s="66">
        <v>5.14</v>
      </c>
    </row>
  </sheetData>
  <mergeCells count="7">
    <mergeCell ref="Q2:S2"/>
    <mergeCell ref="B1:S1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CF7C6-6A42-43FC-B2C5-22FC7D9C676F}">
  <dimension ref="A1:V10"/>
  <sheetViews>
    <sheetView topLeftCell="K1" workbookViewId="0">
      <selection activeCell="U19" sqref="U19"/>
    </sheetView>
  </sheetViews>
  <sheetFormatPr defaultRowHeight="15" x14ac:dyDescent="0.25"/>
  <cols>
    <col min="1" max="1" width="9.140625" style="16"/>
    <col min="2" max="2" width="12.7109375" style="16" customWidth="1"/>
    <col min="3" max="3" width="13.85546875" style="16" customWidth="1"/>
    <col min="4" max="4" width="13" style="16" customWidth="1"/>
    <col min="5" max="5" width="12.7109375" style="16" customWidth="1"/>
    <col min="6" max="6" width="13.85546875" style="16" customWidth="1"/>
    <col min="7" max="7" width="13" style="16" customWidth="1"/>
    <col min="8" max="8" width="12.7109375" style="16" customWidth="1"/>
    <col min="9" max="9" width="13.85546875" style="16" customWidth="1"/>
    <col min="10" max="10" width="13" style="16" customWidth="1"/>
    <col min="11" max="11" width="12.7109375" style="16" customWidth="1"/>
    <col min="12" max="12" width="13.85546875" style="16" customWidth="1"/>
    <col min="13" max="13" width="13" style="16" customWidth="1"/>
    <col min="14" max="14" width="12.7109375" style="16" customWidth="1"/>
    <col min="15" max="15" width="13.85546875" style="16" customWidth="1"/>
    <col min="16" max="16" width="13" style="16" customWidth="1"/>
    <col min="17" max="17" width="12.7109375" style="16" customWidth="1"/>
    <col min="18" max="18" width="13.85546875" style="16" customWidth="1"/>
    <col min="19" max="19" width="13" style="16" customWidth="1"/>
    <col min="20" max="20" width="12.7109375" style="16" customWidth="1"/>
    <col min="21" max="21" width="13.85546875" style="16" customWidth="1"/>
    <col min="22" max="22" width="13" style="16" customWidth="1"/>
    <col min="23" max="16384" width="9.140625" style="16"/>
  </cols>
  <sheetData>
    <row r="1" spans="1:22" x14ac:dyDescent="0.25">
      <c r="B1" s="82" t="s">
        <v>7</v>
      </c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8"/>
    </row>
    <row r="2" spans="1:22" x14ac:dyDescent="0.25">
      <c r="A2" s="56"/>
      <c r="B2" s="95" t="s">
        <v>102</v>
      </c>
      <c r="C2" s="94"/>
      <c r="D2" s="96"/>
      <c r="E2" s="94" t="s">
        <v>88</v>
      </c>
      <c r="F2" s="94"/>
      <c r="G2" s="94"/>
      <c r="H2" s="95" t="s">
        <v>89</v>
      </c>
      <c r="I2" s="94"/>
      <c r="J2" s="96"/>
      <c r="K2" s="94" t="s">
        <v>90</v>
      </c>
      <c r="L2" s="94"/>
      <c r="M2" s="94"/>
      <c r="N2" s="95" t="s">
        <v>91</v>
      </c>
      <c r="O2" s="94"/>
      <c r="P2" s="96"/>
      <c r="Q2" s="94" t="s">
        <v>92</v>
      </c>
      <c r="R2" s="94"/>
      <c r="S2" s="94"/>
      <c r="T2" s="95" t="s">
        <v>93</v>
      </c>
      <c r="U2" s="94"/>
      <c r="V2" s="96"/>
    </row>
    <row r="3" spans="1:22" x14ac:dyDescent="0.25">
      <c r="A3" s="104"/>
      <c r="B3" s="6" t="s">
        <v>17</v>
      </c>
      <c r="C3" s="101" t="s">
        <v>31</v>
      </c>
      <c r="D3" s="5" t="s">
        <v>18</v>
      </c>
      <c r="E3" s="6" t="s">
        <v>17</v>
      </c>
      <c r="F3" s="101" t="s">
        <v>31</v>
      </c>
      <c r="G3" s="5" t="s">
        <v>18</v>
      </c>
      <c r="H3" s="6" t="s">
        <v>17</v>
      </c>
      <c r="I3" s="101" t="s">
        <v>31</v>
      </c>
      <c r="J3" s="5" t="s">
        <v>18</v>
      </c>
      <c r="K3" s="6" t="s">
        <v>17</v>
      </c>
      <c r="L3" s="101" t="s">
        <v>31</v>
      </c>
      <c r="M3" s="5" t="s">
        <v>18</v>
      </c>
      <c r="N3" s="6" t="s">
        <v>17</v>
      </c>
      <c r="O3" s="101" t="s">
        <v>31</v>
      </c>
      <c r="P3" s="5" t="s">
        <v>18</v>
      </c>
      <c r="Q3" s="6" t="s">
        <v>17</v>
      </c>
      <c r="R3" s="101" t="s">
        <v>31</v>
      </c>
      <c r="S3" s="5" t="s">
        <v>18</v>
      </c>
      <c r="T3" s="6" t="s">
        <v>17</v>
      </c>
      <c r="U3" s="101" t="s">
        <v>31</v>
      </c>
      <c r="V3" s="5" t="s">
        <v>18</v>
      </c>
    </row>
    <row r="4" spans="1:22" x14ac:dyDescent="0.25">
      <c r="A4" s="39" t="s">
        <v>94</v>
      </c>
      <c r="B4" s="57">
        <v>8.99</v>
      </c>
      <c r="C4" s="106">
        <v>10.84</v>
      </c>
      <c r="D4" s="58">
        <v>8.59</v>
      </c>
      <c r="E4" s="55">
        <v>7.04</v>
      </c>
      <c r="F4" s="106">
        <v>9.52</v>
      </c>
      <c r="G4" s="55">
        <v>6.88</v>
      </c>
      <c r="H4" s="57">
        <v>7.83</v>
      </c>
      <c r="I4" s="106">
        <v>9.2100000000000009</v>
      </c>
      <c r="J4" s="58">
        <v>7.62</v>
      </c>
      <c r="K4" s="55">
        <v>8.51</v>
      </c>
      <c r="L4" s="106">
        <v>9.51</v>
      </c>
      <c r="M4" s="55">
        <v>8.91</v>
      </c>
      <c r="N4" s="57">
        <v>8.5299999999999994</v>
      </c>
      <c r="O4" s="106">
        <v>11.11</v>
      </c>
      <c r="P4" s="58">
        <v>10.029999999999999</v>
      </c>
      <c r="Q4" s="55">
        <v>3.73</v>
      </c>
      <c r="R4" s="106">
        <v>3.8</v>
      </c>
      <c r="S4" s="55">
        <v>4.03</v>
      </c>
      <c r="T4" s="57">
        <v>5.66</v>
      </c>
      <c r="U4" s="106">
        <v>7.92</v>
      </c>
      <c r="V4" s="58">
        <v>7.23</v>
      </c>
    </row>
    <row r="5" spans="1:22" x14ac:dyDescent="0.25">
      <c r="A5" s="39" t="s">
        <v>95</v>
      </c>
      <c r="B5" s="57">
        <v>0.32</v>
      </c>
      <c r="C5" s="106">
        <v>0.05</v>
      </c>
      <c r="D5" s="58">
        <v>0.52</v>
      </c>
      <c r="E5" s="55">
        <v>4.63</v>
      </c>
      <c r="F5" s="106">
        <v>4.82</v>
      </c>
      <c r="G5" s="55">
        <v>6.52</v>
      </c>
      <c r="H5" s="57">
        <v>6.19</v>
      </c>
      <c r="I5" s="106">
        <v>3.66</v>
      </c>
      <c r="J5" s="58">
        <v>6.53</v>
      </c>
      <c r="K5" s="55">
        <v>0.67</v>
      </c>
      <c r="L5" s="106">
        <v>0.3</v>
      </c>
      <c r="M5" s="55">
        <v>0.24</v>
      </c>
      <c r="N5" s="57">
        <v>0.01</v>
      </c>
      <c r="O5" s="106">
        <v>0.3</v>
      </c>
      <c r="P5" s="58">
        <v>0.24</v>
      </c>
      <c r="Q5" s="55">
        <v>0.03</v>
      </c>
      <c r="R5" s="106">
        <v>0.02</v>
      </c>
      <c r="S5" s="55">
        <v>0.08</v>
      </c>
      <c r="T5" s="57">
        <v>0.06</v>
      </c>
      <c r="U5" s="106">
        <v>0.09</v>
      </c>
      <c r="V5" s="58">
        <v>0.15</v>
      </c>
    </row>
    <row r="6" spans="1:22" x14ac:dyDescent="0.25">
      <c r="A6" s="39" t="s">
        <v>96</v>
      </c>
      <c r="B6" s="57">
        <v>0.02</v>
      </c>
      <c r="C6" s="106">
        <v>0.02</v>
      </c>
      <c r="D6" s="58">
        <v>0.04</v>
      </c>
      <c r="E6" s="55">
        <v>0.02</v>
      </c>
      <c r="F6" s="106">
        <v>0.06</v>
      </c>
      <c r="G6" s="55">
        <v>0.06</v>
      </c>
      <c r="H6" s="57">
        <v>0.06</v>
      </c>
      <c r="I6" s="106">
        <v>0.09</v>
      </c>
      <c r="J6" s="58">
        <v>0.05</v>
      </c>
      <c r="K6" s="55">
        <v>6.4</v>
      </c>
      <c r="L6" s="106">
        <v>5.29</v>
      </c>
      <c r="M6" s="55">
        <v>8.14</v>
      </c>
      <c r="N6" s="57">
        <v>3.33</v>
      </c>
      <c r="O6" s="106">
        <v>4.4420000000000002</v>
      </c>
      <c r="P6" s="58">
        <v>4.29</v>
      </c>
      <c r="Q6" s="55">
        <v>0</v>
      </c>
      <c r="R6" s="106">
        <v>0.03</v>
      </c>
      <c r="S6" s="55">
        <v>0.02</v>
      </c>
      <c r="T6" s="57">
        <v>0.02</v>
      </c>
      <c r="U6" s="106">
        <v>0.06</v>
      </c>
      <c r="V6" s="58">
        <v>0.02</v>
      </c>
    </row>
    <row r="7" spans="1:22" x14ac:dyDescent="0.25">
      <c r="A7" s="39" t="s">
        <v>97</v>
      </c>
      <c r="B7" s="57">
        <v>0.04</v>
      </c>
      <c r="C7" s="106">
        <v>0.04</v>
      </c>
      <c r="D7" s="58">
        <v>7.0000000000000007E-2</v>
      </c>
      <c r="E7" s="55">
        <v>0.03</v>
      </c>
      <c r="F7" s="106">
        <v>0.08</v>
      </c>
      <c r="G7" s="55">
        <v>7.0000000000000007E-2</v>
      </c>
      <c r="H7" s="57">
        <v>0.08</v>
      </c>
      <c r="I7" s="106">
        <v>0.15</v>
      </c>
      <c r="J7" s="58">
        <v>0.11</v>
      </c>
      <c r="K7" s="55">
        <v>7.0000000000000007E-2</v>
      </c>
      <c r="L7" s="106">
        <v>0.13</v>
      </c>
      <c r="M7" s="55">
        <v>0.08</v>
      </c>
      <c r="N7" s="57">
        <v>0.04</v>
      </c>
      <c r="O7" s="106">
        <v>0.08</v>
      </c>
      <c r="P7" s="58">
        <v>0.11</v>
      </c>
      <c r="Q7" s="55">
        <v>2.48</v>
      </c>
      <c r="R7" s="106">
        <v>1.87</v>
      </c>
      <c r="S7" s="55">
        <v>2.42</v>
      </c>
      <c r="T7" s="57">
        <v>1.35</v>
      </c>
      <c r="U7" s="106">
        <v>1.98</v>
      </c>
      <c r="V7" s="58">
        <v>1.21</v>
      </c>
    </row>
    <row r="8" spans="1:22" x14ac:dyDescent="0.25">
      <c r="A8" s="39" t="s">
        <v>98</v>
      </c>
      <c r="B8" s="57">
        <v>0.05</v>
      </c>
      <c r="C8" s="106">
        <v>0.23</v>
      </c>
      <c r="D8" s="58">
        <v>0.11</v>
      </c>
      <c r="E8" s="55">
        <v>0.01</v>
      </c>
      <c r="F8" s="106">
        <v>0.06</v>
      </c>
      <c r="G8" s="55">
        <v>0.05</v>
      </c>
      <c r="H8" s="57">
        <v>0.03</v>
      </c>
      <c r="I8" s="106">
        <v>0.24</v>
      </c>
      <c r="J8" s="58">
        <v>0.25</v>
      </c>
      <c r="K8" s="55">
        <v>0.12</v>
      </c>
      <c r="L8" s="106">
        <v>0.34</v>
      </c>
      <c r="M8" s="55">
        <v>0.15</v>
      </c>
      <c r="N8" s="57">
        <v>0.12</v>
      </c>
      <c r="O8" s="106">
        <v>0.34</v>
      </c>
      <c r="P8" s="58">
        <v>0.15</v>
      </c>
      <c r="Q8" s="55">
        <v>0.03</v>
      </c>
      <c r="R8" s="106">
        <v>0.06</v>
      </c>
      <c r="S8" s="55">
        <v>0.03</v>
      </c>
      <c r="T8" s="57">
        <v>0.04</v>
      </c>
      <c r="U8" s="106">
        <v>7.0000000000000007E-2</v>
      </c>
      <c r="V8" s="58">
        <v>0.1</v>
      </c>
    </row>
    <row r="9" spans="1:22" x14ac:dyDescent="0.25">
      <c r="A9" s="39" t="s">
        <v>99</v>
      </c>
      <c r="B9" s="57">
        <v>0.01</v>
      </c>
      <c r="C9" s="106">
        <v>0.2</v>
      </c>
      <c r="D9" s="58">
        <v>0.08</v>
      </c>
      <c r="E9" s="55">
        <v>0.04</v>
      </c>
      <c r="F9" s="106">
        <v>0.08</v>
      </c>
      <c r="G9" s="55">
        <v>0.03</v>
      </c>
      <c r="H9" s="57">
        <v>0.01</v>
      </c>
      <c r="I9" s="106">
        <v>0.13</v>
      </c>
      <c r="J9" s="58">
        <v>0.05</v>
      </c>
      <c r="K9" s="55">
        <v>0.01</v>
      </c>
      <c r="L9" s="106">
        <v>0.12</v>
      </c>
      <c r="M9" s="55">
        <v>0.19</v>
      </c>
      <c r="N9" s="57">
        <v>0.04</v>
      </c>
      <c r="O9" s="106">
        <v>0.18</v>
      </c>
      <c r="P9" s="58">
        <v>0.13</v>
      </c>
      <c r="Q9" s="55">
        <v>0.04</v>
      </c>
      <c r="R9" s="106">
        <v>7.0000000000000007E-2</v>
      </c>
      <c r="S9" s="55">
        <v>0.03</v>
      </c>
      <c r="T9" s="57">
        <v>7.0000000000000007E-2</v>
      </c>
      <c r="U9" s="106">
        <v>0.09</v>
      </c>
      <c r="V9" s="58">
        <v>0.11</v>
      </c>
    </row>
    <row r="10" spans="1:22" x14ac:dyDescent="0.25">
      <c r="A10" s="1" t="s">
        <v>100</v>
      </c>
      <c r="B10" s="59">
        <v>0.05</v>
      </c>
      <c r="C10" s="107">
        <v>0.3</v>
      </c>
      <c r="D10" s="60">
        <v>0.11</v>
      </c>
      <c r="E10" s="56">
        <v>0.04</v>
      </c>
      <c r="F10" s="107">
        <v>0.13</v>
      </c>
      <c r="G10" s="56">
        <v>0.08</v>
      </c>
      <c r="H10" s="59">
        <v>0</v>
      </c>
      <c r="I10" s="107">
        <v>0.17</v>
      </c>
      <c r="J10" s="60">
        <v>0.06</v>
      </c>
      <c r="K10" s="56">
        <v>7.0000000000000007E-2</v>
      </c>
      <c r="L10" s="107">
        <v>0.19</v>
      </c>
      <c r="M10" s="56">
        <v>0.2</v>
      </c>
      <c r="N10" s="59">
        <v>0.14000000000000001</v>
      </c>
      <c r="O10" s="107">
        <v>0.43</v>
      </c>
      <c r="P10" s="60">
        <v>0.23</v>
      </c>
      <c r="Q10" s="56">
        <v>0.02</v>
      </c>
      <c r="R10" s="107">
        <v>0.08</v>
      </c>
      <c r="S10" s="56">
        <v>0.05</v>
      </c>
      <c r="T10" s="59">
        <v>0.08</v>
      </c>
      <c r="U10" s="107">
        <v>0.39</v>
      </c>
      <c r="V10" s="60">
        <v>0.11</v>
      </c>
    </row>
  </sheetData>
  <mergeCells count="8">
    <mergeCell ref="T2:V2"/>
    <mergeCell ref="B1:V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7114B-C45F-40E8-882B-0AB463E7130B}">
  <dimension ref="A1:V10"/>
  <sheetViews>
    <sheetView topLeftCell="D1" workbookViewId="0">
      <selection activeCell="B3" sqref="B3:V3"/>
    </sheetView>
  </sheetViews>
  <sheetFormatPr defaultRowHeight="15" x14ac:dyDescent="0.25"/>
  <cols>
    <col min="1" max="1" width="9.140625" style="16"/>
    <col min="2" max="2" width="12.7109375" style="16" customWidth="1"/>
    <col min="3" max="3" width="13.85546875" style="16" customWidth="1"/>
    <col min="4" max="4" width="13" style="16" customWidth="1"/>
    <col min="5" max="5" width="12.7109375" style="16" customWidth="1"/>
    <col min="6" max="6" width="13.85546875" style="16" customWidth="1"/>
    <col min="7" max="7" width="13" style="16" customWidth="1"/>
    <col min="8" max="8" width="12.7109375" style="16" customWidth="1"/>
    <col min="9" max="9" width="13.85546875" style="16" customWidth="1"/>
    <col min="10" max="10" width="13" style="16" customWidth="1"/>
    <col min="11" max="11" width="12.7109375" style="16" customWidth="1"/>
    <col min="12" max="12" width="13.85546875" style="16" customWidth="1"/>
    <col min="13" max="13" width="13" style="16" customWidth="1"/>
    <col min="14" max="14" width="12.7109375" style="16" customWidth="1"/>
    <col min="15" max="15" width="13.85546875" style="16" customWidth="1"/>
    <col min="16" max="16" width="13" style="16" customWidth="1"/>
    <col min="17" max="17" width="12.7109375" style="16" customWidth="1"/>
    <col min="18" max="18" width="13.85546875" style="16" customWidth="1"/>
    <col min="19" max="19" width="13" style="16" customWidth="1"/>
    <col min="20" max="20" width="12.7109375" style="16" customWidth="1"/>
    <col min="21" max="21" width="13.85546875" style="16" customWidth="1"/>
    <col min="22" max="22" width="13" style="16" customWidth="1"/>
    <col min="23" max="16384" width="9.140625" style="16"/>
  </cols>
  <sheetData>
    <row r="1" spans="1:22" x14ac:dyDescent="0.25">
      <c r="B1" s="82" t="s">
        <v>7</v>
      </c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8"/>
    </row>
    <row r="2" spans="1:22" x14ac:dyDescent="0.25">
      <c r="A2" s="56"/>
      <c r="B2" s="95" t="s">
        <v>101</v>
      </c>
      <c r="C2" s="94"/>
      <c r="D2" s="96"/>
      <c r="E2" s="94" t="s">
        <v>88</v>
      </c>
      <c r="F2" s="94"/>
      <c r="G2" s="94"/>
      <c r="H2" s="95" t="s">
        <v>89</v>
      </c>
      <c r="I2" s="94"/>
      <c r="J2" s="96"/>
      <c r="K2" s="94" t="s">
        <v>90</v>
      </c>
      <c r="L2" s="94"/>
      <c r="M2" s="94"/>
      <c r="N2" s="95" t="s">
        <v>91</v>
      </c>
      <c r="O2" s="94"/>
      <c r="P2" s="96"/>
      <c r="Q2" s="94" t="s">
        <v>92</v>
      </c>
      <c r="R2" s="94"/>
      <c r="S2" s="94"/>
      <c r="T2" s="95" t="s">
        <v>93</v>
      </c>
      <c r="U2" s="94"/>
      <c r="V2" s="96"/>
    </row>
    <row r="3" spans="1:22" x14ac:dyDescent="0.25">
      <c r="A3" s="104"/>
      <c r="B3" s="6" t="s">
        <v>17</v>
      </c>
      <c r="C3" s="6" t="s">
        <v>31</v>
      </c>
      <c r="D3" s="101" t="s">
        <v>18</v>
      </c>
      <c r="E3" s="6" t="s">
        <v>17</v>
      </c>
      <c r="F3" s="6" t="s">
        <v>31</v>
      </c>
      <c r="G3" s="101" t="s">
        <v>18</v>
      </c>
      <c r="H3" s="6" t="s">
        <v>17</v>
      </c>
      <c r="I3" s="6" t="s">
        <v>31</v>
      </c>
      <c r="J3" s="101" t="s">
        <v>18</v>
      </c>
      <c r="K3" s="6" t="s">
        <v>17</v>
      </c>
      <c r="L3" s="6" t="s">
        <v>31</v>
      </c>
      <c r="M3" s="101" t="s">
        <v>18</v>
      </c>
      <c r="N3" s="6" t="s">
        <v>17</v>
      </c>
      <c r="O3" s="6" t="s">
        <v>31</v>
      </c>
      <c r="P3" s="101" t="s">
        <v>18</v>
      </c>
      <c r="Q3" s="6" t="s">
        <v>17</v>
      </c>
      <c r="R3" s="6" t="s">
        <v>31</v>
      </c>
      <c r="S3" s="101" t="s">
        <v>18</v>
      </c>
      <c r="T3" s="6" t="s">
        <v>17</v>
      </c>
      <c r="U3" s="6" t="s">
        <v>31</v>
      </c>
      <c r="V3" s="101" t="s">
        <v>18</v>
      </c>
    </row>
    <row r="4" spans="1:22" x14ac:dyDescent="0.25">
      <c r="A4" s="39" t="s">
        <v>94</v>
      </c>
      <c r="B4" s="57">
        <v>4.84</v>
      </c>
      <c r="C4" s="105">
        <v>6.45</v>
      </c>
      <c r="D4" s="58">
        <v>6.77</v>
      </c>
      <c r="E4" s="55">
        <v>5.71</v>
      </c>
      <c r="F4" s="105">
        <v>6.35</v>
      </c>
      <c r="G4" s="55">
        <v>6.74</v>
      </c>
      <c r="H4" s="57">
        <v>6.27</v>
      </c>
      <c r="I4" s="105">
        <v>5.84</v>
      </c>
      <c r="J4" s="58">
        <v>6.96</v>
      </c>
      <c r="K4" s="55">
        <v>6.3</v>
      </c>
      <c r="L4" s="105">
        <v>5.08</v>
      </c>
      <c r="M4" s="55">
        <v>6.96</v>
      </c>
      <c r="N4" s="57">
        <v>5.17</v>
      </c>
      <c r="O4" s="105">
        <v>5.51</v>
      </c>
      <c r="P4" s="58">
        <v>6.24</v>
      </c>
      <c r="Q4" s="55">
        <v>5.15</v>
      </c>
      <c r="R4" s="105">
        <v>5.04</v>
      </c>
      <c r="S4" s="55">
        <v>4.3899999999999997</v>
      </c>
      <c r="T4" s="57">
        <v>6.48</v>
      </c>
      <c r="U4" s="105">
        <v>6</v>
      </c>
      <c r="V4" s="58">
        <v>8.42</v>
      </c>
    </row>
    <row r="5" spans="1:22" x14ac:dyDescent="0.25">
      <c r="A5" s="39" t="s">
        <v>95</v>
      </c>
      <c r="B5" s="57">
        <v>0.16</v>
      </c>
      <c r="C5" s="106">
        <v>0.27</v>
      </c>
      <c r="D5" s="58">
        <v>0.16</v>
      </c>
      <c r="E5" s="55">
        <v>5.19</v>
      </c>
      <c r="F5" s="106">
        <v>4.6900000000000004</v>
      </c>
      <c r="G5" s="55">
        <v>4.3899999999999997</v>
      </c>
      <c r="H5" s="57">
        <v>6.44</v>
      </c>
      <c r="I5" s="106">
        <v>6.01</v>
      </c>
      <c r="J5" s="58">
        <v>6.6</v>
      </c>
      <c r="K5" s="55">
        <v>0.26</v>
      </c>
      <c r="L5" s="106">
        <v>0.22</v>
      </c>
      <c r="M5" s="55">
        <v>0.22</v>
      </c>
      <c r="N5" s="57">
        <v>0.15</v>
      </c>
      <c r="O5" s="106">
        <v>0.05</v>
      </c>
      <c r="P5" s="58">
        <v>0.15</v>
      </c>
      <c r="Q5" s="55">
        <v>0.21</v>
      </c>
      <c r="R5" s="106">
        <v>0.12</v>
      </c>
      <c r="S5" s="55">
        <v>0.15</v>
      </c>
      <c r="T5" s="57">
        <v>0.28000000000000003</v>
      </c>
      <c r="U5" s="106">
        <v>0.19</v>
      </c>
      <c r="V5" s="58">
        <v>0.24</v>
      </c>
    </row>
    <row r="6" spans="1:22" x14ac:dyDescent="0.25">
      <c r="A6" s="39" t="s">
        <v>96</v>
      </c>
      <c r="B6" s="57">
        <v>0.14000000000000001</v>
      </c>
      <c r="C6" s="106">
        <v>0.05</v>
      </c>
      <c r="D6" s="58">
        <v>0.12</v>
      </c>
      <c r="E6" s="55">
        <v>0.2</v>
      </c>
      <c r="F6" s="106">
        <v>0.13</v>
      </c>
      <c r="G6" s="55">
        <v>0.33</v>
      </c>
      <c r="H6" s="57">
        <v>0.33</v>
      </c>
      <c r="I6" s="106">
        <v>0.06</v>
      </c>
      <c r="J6" s="58">
        <v>0.19</v>
      </c>
      <c r="K6" s="55">
        <v>4.04</v>
      </c>
      <c r="L6" s="106">
        <v>6.39</v>
      </c>
      <c r="M6" s="55">
        <v>2.2000000000000002</v>
      </c>
      <c r="N6" s="57">
        <v>6.09</v>
      </c>
      <c r="O6" s="106">
        <v>6.38</v>
      </c>
      <c r="P6" s="58">
        <v>6.63</v>
      </c>
      <c r="Q6" s="55">
        <v>0.12</v>
      </c>
      <c r="R6" s="106">
        <v>0.04</v>
      </c>
      <c r="S6" s="55">
        <v>0.05</v>
      </c>
      <c r="T6" s="57">
        <v>0.21</v>
      </c>
      <c r="U6" s="106">
        <v>0.11</v>
      </c>
      <c r="V6" s="58">
        <v>0.16</v>
      </c>
    </row>
    <row r="7" spans="1:22" x14ac:dyDescent="0.25">
      <c r="A7" s="39" t="s">
        <v>97</v>
      </c>
      <c r="B7" s="57">
        <v>0.76</v>
      </c>
      <c r="C7" s="106">
        <v>0.75</v>
      </c>
      <c r="D7" s="58">
        <v>0.55000000000000004</v>
      </c>
      <c r="E7" s="55">
        <v>0.81</v>
      </c>
      <c r="F7" s="106">
        <v>0.34</v>
      </c>
      <c r="G7" s="55">
        <v>0.24</v>
      </c>
      <c r="H7" s="57">
        <v>0.46</v>
      </c>
      <c r="I7" s="106">
        <v>0.43</v>
      </c>
      <c r="J7" s="58">
        <v>0.31</v>
      </c>
      <c r="K7" s="55">
        <v>0.69</v>
      </c>
      <c r="L7" s="106">
        <v>0.66</v>
      </c>
      <c r="M7" s="55">
        <v>0.95</v>
      </c>
      <c r="N7" s="57">
        <v>0.48</v>
      </c>
      <c r="O7" s="106">
        <v>0.84</v>
      </c>
      <c r="P7" s="58">
        <v>0.89</v>
      </c>
      <c r="Q7" s="55">
        <v>6.41</v>
      </c>
      <c r="R7" s="106">
        <v>6.68</v>
      </c>
      <c r="S7" s="55">
        <v>6.97</v>
      </c>
      <c r="T7" s="57">
        <v>3.68</v>
      </c>
      <c r="U7" s="106">
        <v>5.69</v>
      </c>
      <c r="V7" s="58">
        <v>6.51</v>
      </c>
    </row>
    <row r="8" spans="1:22" x14ac:dyDescent="0.25">
      <c r="A8" s="39" t="s">
        <v>98</v>
      </c>
      <c r="B8" s="57">
        <v>0.13</v>
      </c>
      <c r="C8" s="106">
        <v>0.09</v>
      </c>
      <c r="D8" s="58">
        <v>7.0000000000000007E-2</v>
      </c>
      <c r="E8" s="55">
        <v>0.11</v>
      </c>
      <c r="F8" s="106">
        <v>0.13</v>
      </c>
      <c r="G8" s="55">
        <v>0.12</v>
      </c>
      <c r="H8" s="57">
        <v>0.11</v>
      </c>
      <c r="I8" s="106">
        <v>0.14000000000000001</v>
      </c>
      <c r="J8" s="58">
        <v>0.04</v>
      </c>
      <c r="K8" s="55">
        <v>0.13</v>
      </c>
      <c r="L8" s="106">
        <v>0.11</v>
      </c>
      <c r="M8" s="55">
        <v>0.16</v>
      </c>
      <c r="N8" s="57">
        <v>0.14000000000000001</v>
      </c>
      <c r="O8" s="106">
        <v>0.12</v>
      </c>
      <c r="P8" s="58">
        <v>0.16</v>
      </c>
      <c r="Q8" s="55">
        <v>7.0000000000000007E-2</v>
      </c>
      <c r="R8" s="106">
        <v>0.04</v>
      </c>
      <c r="S8" s="55">
        <v>0.03</v>
      </c>
      <c r="T8" s="57">
        <v>0.1</v>
      </c>
      <c r="U8" s="106">
        <v>0.06</v>
      </c>
      <c r="V8" s="58">
        <v>0.08</v>
      </c>
    </row>
    <row r="9" spans="1:22" x14ac:dyDescent="0.25">
      <c r="A9" s="39" t="s">
        <v>99</v>
      </c>
      <c r="B9" s="57">
        <v>0.15</v>
      </c>
      <c r="C9" s="106">
        <v>0.05</v>
      </c>
      <c r="D9" s="58">
        <v>0.14000000000000001</v>
      </c>
      <c r="E9" s="55">
        <v>0.05</v>
      </c>
      <c r="F9" s="106">
        <v>7.0000000000000007E-2</v>
      </c>
      <c r="G9" s="55">
        <v>0.18</v>
      </c>
      <c r="H9" s="57">
        <v>0.02</v>
      </c>
      <c r="I9" s="106">
        <v>0.08</v>
      </c>
      <c r="J9" s="58">
        <v>0.09</v>
      </c>
      <c r="K9" s="55">
        <v>0.05</v>
      </c>
      <c r="L9" s="106">
        <v>0.06</v>
      </c>
      <c r="M9" s="55">
        <v>0.14000000000000001</v>
      </c>
      <c r="N9" s="57">
        <v>0.04</v>
      </c>
      <c r="O9" s="106">
        <v>0.1</v>
      </c>
      <c r="P9" s="58">
        <v>0.12</v>
      </c>
      <c r="Q9" s="55">
        <v>0.06</v>
      </c>
      <c r="R9" s="106">
        <v>0.06</v>
      </c>
      <c r="S9" s="55">
        <v>0.13</v>
      </c>
      <c r="T9" s="57">
        <v>0.18</v>
      </c>
      <c r="U9" s="106">
        <v>0.17</v>
      </c>
      <c r="V9" s="58">
        <v>0.09</v>
      </c>
    </row>
    <row r="10" spans="1:22" x14ac:dyDescent="0.25">
      <c r="A10" s="1" t="s">
        <v>100</v>
      </c>
      <c r="B10" s="59">
        <v>0.12</v>
      </c>
      <c r="C10" s="107">
        <v>0.2</v>
      </c>
      <c r="D10" s="60">
        <v>0.11</v>
      </c>
      <c r="E10" s="56">
        <v>0.15</v>
      </c>
      <c r="F10" s="107">
        <v>0.13</v>
      </c>
      <c r="G10" s="56">
        <v>0.1</v>
      </c>
      <c r="H10" s="59">
        <v>0.14000000000000001</v>
      </c>
      <c r="I10" s="107">
        <v>7.0000000000000007E-2</v>
      </c>
      <c r="J10" s="60">
        <v>0.13</v>
      </c>
      <c r="K10" s="56">
        <v>0.03</v>
      </c>
      <c r="L10" s="107">
        <v>0.19</v>
      </c>
      <c r="M10" s="56">
        <v>0.18</v>
      </c>
      <c r="N10" s="59">
        <v>0.11</v>
      </c>
      <c r="O10" s="107">
        <v>0.09</v>
      </c>
      <c r="P10" s="60">
        <v>0.18</v>
      </c>
      <c r="Q10" s="56">
        <v>0.05</v>
      </c>
      <c r="R10" s="107">
        <v>0.12</v>
      </c>
      <c r="S10" s="56">
        <v>0.12</v>
      </c>
      <c r="T10" s="59">
        <v>0.06</v>
      </c>
      <c r="U10" s="107">
        <v>0.14000000000000001</v>
      </c>
      <c r="V10" s="60">
        <v>0.14000000000000001</v>
      </c>
    </row>
  </sheetData>
  <mergeCells count="8">
    <mergeCell ref="B1:V1"/>
    <mergeCell ref="T2:V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BAD7E-96DC-46B6-B539-E453EC3E024C}">
  <dimension ref="A1:AR160"/>
  <sheetViews>
    <sheetView zoomScale="85" zoomScaleNormal="85" workbookViewId="0">
      <selection activeCell="N3" sqref="N3"/>
    </sheetView>
  </sheetViews>
  <sheetFormatPr defaultColWidth="11.42578125" defaultRowHeight="15" x14ac:dyDescent="0.25"/>
  <cols>
    <col min="2" max="2" width="26" customWidth="1"/>
    <col min="4" max="4" width="24.5703125" customWidth="1"/>
    <col min="5" max="5" width="11.5703125" customWidth="1"/>
    <col min="11" max="11" width="14.5703125" customWidth="1"/>
    <col min="15" max="15" width="12.28515625" bestFit="1" customWidth="1"/>
    <col min="17" max="17" width="18.5703125" customWidth="1"/>
  </cols>
  <sheetData>
    <row r="1" spans="1:44" x14ac:dyDescent="0.25">
      <c r="A1" s="30"/>
      <c r="B1" s="28" t="s">
        <v>60</v>
      </c>
      <c r="C1" s="28"/>
      <c r="D1" s="28"/>
      <c r="E1" s="28"/>
      <c r="F1" s="28"/>
      <c r="G1" s="28" t="s">
        <v>46</v>
      </c>
      <c r="H1" s="28"/>
      <c r="I1" s="28"/>
      <c r="J1" s="28"/>
      <c r="K1" s="28"/>
      <c r="L1" s="28" t="s">
        <v>47</v>
      </c>
      <c r="M1" s="28" t="s">
        <v>48</v>
      </c>
      <c r="N1" s="28" t="s">
        <v>49</v>
      </c>
      <c r="O1" s="28"/>
      <c r="P1" s="34"/>
      <c r="Q1" s="28" t="s">
        <v>61</v>
      </c>
      <c r="R1" s="28"/>
      <c r="S1" s="28"/>
      <c r="T1" s="28"/>
      <c r="U1" s="28"/>
      <c r="V1" s="27" t="s">
        <v>46</v>
      </c>
      <c r="W1" s="28"/>
      <c r="X1" s="28"/>
      <c r="Y1" s="28"/>
      <c r="Z1" s="28"/>
      <c r="AA1" s="28"/>
      <c r="AB1" s="28"/>
      <c r="AC1" s="28"/>
      <c r="AD1" s="28"/>
      <c r="AE1" s="34"/>
      <c r="AF1" s="28" t="s">
        <v>62</v>
      </c>
      <c r="AG1" s="28"/>
      <c r="AH1" s="28"/>
      <c r="AI1" s="28"/>
      <c r="AJ1" s="28"/>
      <c r="AK1" s="28" t="s">
        <v>46</v>
      </c>
      <c r="AL1" s="28"/>
      <c r="AM1" s="28"/>
      <c r="AN1" s="28"/>
      <c r="AO1" s="28"/>
      <c r="AP1" s="28"/>
      <c r="AQ1" s="28"/>
      <c r="AR1" s="30"/>
    </row>
    <row r="2" spans="1:44" x14ac:dyDescent="0.25">
      <c r="A2" s="31" t="s">
        <v>63</v>
      </c>
      <c r="B2" s="29" t="s">
        <v>50</v>
      </c>
      <c r="C2" s="29" t="s">
        <v>51</v>
      </c>
      <c r="D2" s="29" t="s">
        <v>48</v>
      </c>
      <c r="E2" s="29" t="s">
        <v>52</v>
      </c>
      <c r="F2" s="29" t="s">
        <v>53</v>
      </c>
      <c r="G2" s="29" t="s">
        <v>50</v>
      </c>
      <c r="H2" s="29" t="s">
        <v>51</v>
      </c>
      <c r="I2" s="29" t="s">
        <v>48</v>
      </c>
      <c r="J2" s="29" t="s">
        <v>52</v>
      </c>
      <c r="K2" s="29" t="s">
        <v>53</v>
      </c>
      <c r="L2" s="29"/>
      <c r="M2" s="29"/>
      <c r="N2" s="29"/>
      <c r="O2" s="29"/>
      <c r="P2" s="35" t="s">
        <v>63</v>
      </c>
      <c r="Q2" s="29" t="s">
        <v>50</v>
      </c>
      <c r="R2" s="29" t="s">
        <v>51</v>
      </c>
      <c r="S2" s="29" t="s">
        <v>48</v>
      </c>
      <c r="T2" s="29" t="s">
        <v>52</v>
      </c>
      <c r="U2" s="29" t="s">
        <v>53</v>
      </c>
      <c r="V2" s="29" t="s">
        <v>50</v>
      </c>
      <c r="W2" s="29" t="s">
        <v>51</v>
      </c>
      <c r="X2" s="29" t="s">
        <v>48</v>
      </c>
      <c r="Y2" s="29" t="s">
        <v>52</v>
      </c>
      <c r="Z2" s="29" t="s">
        <v>53</v>
      </c>
      <c r="AA2" s="29" t="s">
        <v>47</v>
      </c>
      <c r="AB2" s="29" t="s">
        <v>48</v>
      </c>
      <c r="AC2" s="29" t="s">
        <v>49</v>
      </c>
      <c r="AD2" s="29"/>
      <c r="AE2" s="35" t="s">
        <v>63</v>
      </c>
      <c r="AF2" s="29" t="s">
        <v>50</v>
      </c>
      <c r="AG2" s="29" t="s">
        <v>51</v>
      </c>
      <c r="AH2" s="29" t="s">
        <v>48</v>
      </c>
      <c r="AI2" s="29" t="s">
        <v>52</v>
      </c>
      <c r="AJ2" s="29" t="s">
        <v>53</v>
      </c>
      <c r="AK2" s="29" t="s">
        <v>50</v>
      </c>
      <c r="AL2" s="29" t="s">
        <v>51</v>
      </c>
      <c r="AM2" s="29" t="s">
        <v>48</v>
      </c>
      <c r="AN2" s="29" t="s">
        <v>52</v>
      </c>
      <c r="AO2" s="29" t="s">
        <v>53</v>
      </c>
      <c r="AP2" s="29" t="s">
        <v>47</v>
      </c>
      <c r="AQ2" s="29" t="s">
        <v>48</v>
      </c>
      <c r="AR2" s="31" t="s">
        <v>49</v>
      </c>
    </row>
    <row r="3" spans="1:44" x14ac:dyDescent="0.25">
      <c r="A3" s="30">
        <v>1</v>
      </c>
      <c r="B3">
        <v>1</v>
      </c>
      <c r="C3" t="s">
        <v>54</v>
      </c>
      <c r="D3" s="25">
        <v>3.512</v>
      </c>
      <c r="E3">
        <v>0</v>
      </c>
      <c r="F3">
        <v>34</v>
      </c>
      <c r="G3">
        <v>2</v>
      </c>
      <c r="H3" t="s">
        <v>54</v>
      </c>
      <c r="I3">
        <v>0.186</v>
      </c>
      <c r="J3">
        <v>0</v>
      </c>
      <c r="K3">
        <v>4</v>
      </c>
      <c r="L3" s="26">
        <f>D3-I3</f>
        <v>3.3260000000000001</v>
      </c>
      <c r="M3" s="26">
        <f>AVERAGE(L3:L82)</f>
        <v>2.187825000000001</v>
      </c>
      <c r="N3">
        <f>_xlfn.STDEV.P(L3:L82)</f>
        <v>2.5047288614488799</v>
      </c>
      <c r="P3" s="34">
        <v>1</v>
      </c>
      <c r="Q3">
        <v>1</v>
      </c>
      <c r="R3" t="s">
        <v>55</v>
      </c>
      <c r="S3" s="25">
        <v>18.736999999999998</v>
      </c>
      <c r="T3">
        <v>0</v>
      </c>
      <c r="U3">
        <v>83</v>
      </c>
      <c r="V3" s="12">
        <v>2</v>
      </c>
      <c r="W3" t="s">
        <v>55</v>
      </c>
      <c r="X3" s="25">
        <v>3.7749999999999999</v>
      </c>
      <c r="Y3">
        <v>0</v>
      </c>
      <c r="Z3">
        <v>13</v>
      </c>
      <c r="AA3" s="26">
        <f t="shared" ref="AA3:AA66" si="0">S3-X3</f>
        <v>14.961999999999998</v>
      </c>
      <c r="AB3" s="25">
        <f>AVERAGE(AA3:AA82)</f>
        <v>18.732112499999996</v>
      </c>
      <c r="AC3">
        <f>_xlfn.STDEV.P(AA3:AA82)</f>
        <v>15.457468315505091</v>
      </c>
      <c r="AE3" s="34">
        <v>1</v>
      </c>
      <c r="AF3">
        <v>1</v>
      </c>
      <c r="AG3">
        <v>8.1000000000000003E-2</v>
      </c>
      <c r="AH3">
        <v>6.827</v>
      </c>
      <c r="AI3">
        <v>0</v>
      </c>
      <c r="AJ3">
        <v>66</v>
      </c>
      <c r="AK3">
        <v>2</v>
      </c>
      <c r="AL3">
        <v>8.1000000000000003E-2</v>
      </c>
      <c r="AM3">
        <v>0.81699999999999995</v>
      </c>
      <c r="AN3">
        <v>0</v>
      </c>
      <c r="AO3">
        <v>8</v>
      </c>
      <c r="AP3" s="26">
        <f t="shared" ref="AP3:AP66" si="1">AH3-AM3</f>
        <v>6.01</v>
      </c>
      <c r="AQ3" s="26">
        <f>AVERAGE(AP3:AP82)</f>
        <v>12.893562500000002</v>
      </c>
      <c r="AR3" s="14">
        <f>_xlfn.STDEV.P(AP3:AP82)</f>
        <v>7.0212500237560169</v>
      </c>
    </row>
    <row r="4" spans="1:44" x14ac:dyDescent="0.25">
      <c r="A4" s="30">
        <v>2</v>
      </c>
      <c r="B4" s="25">
        <v>3</v>
      </c>
      <c r="C4" t="s">
        <v>54</v>
      </c>
      <c r="D4" s="25">
        <v>3.07</v>
      </c>
      <c r="E4">
        <v>0</v>
      </c>
      <c r="F4">
        <v>23</v>
      </c>
      <c r="G4">
        <v>4</v>
      </c>
      <c r="H4" t="s">
        <v>54</v>
      </c>
      <c r="I4">
        <v>0.186</v>
      </c>
      <c r="J4">
        <v>0</v>
      </c>
      <c r="K4">
        <v>4</v>
      </c>
      <c r="L4" s="26">
        <f t="shared" ref="L4:L67" si="2">D4-I4</f>
        <v>2.8839999999999999</v>
      </c>
      <c r="P4" s="34">
        <v>2</v>
      </c>
      <c r="Q4">
        <v>3</v>
      </c>
      <c r="R4" t="s">
        <v>55</v>
      </c>
      <c r="S4" s="25">
        <v>9.3140000000000001</v>
      </c>
      <c r="T4">
        <v>0</v>
      </c>
      <c r="U4">
        <v>42</v>
      </c>
      <c r="V4">
        <v>4</v>
      </c>
      <c r="W4" t="s">
        <v>55</v>
      </c>
      <c r="X4" s="25">
        <v>3.7679999999999998</v>
      </c>
      <c r="Y4">
        <v>0</v>
      </c>
      <c r="Z4">
        <v>15</v>
      </c>
      <c r="AA4" s="26">
        <f t="shared" si="0"/>
        <v>5.5460000000000003</v>
      </c>
      <c r="AE4" s="34">
        <v>2</v>
      </c>
      <c r="AF4">
        <v>3</v>
      </c>
      <c r="AG4">
        <v>8.1000000000000003E-2</v>
      </c>
      <c r="AH4">
        <v>7.0549999999999997</v>
      </c>
      <c r="AI4">
        <v>0</v>
      </c>
      <c r="AJ4">
        <v>38</v>
      </c>
      <c r="AK4">
        <v>4</v>
      </c>
      <c r="AL4">
        <v>8.1000000000000003E-2</v>
      </c>
      <c r="AM4">
        <v>0.94099999999999995</v>
      </c>
      <c r="AN4">
        <v>0</v>
      </c>
      <c r="AO4">
        <v>8</v>
      </c>
      <c r="AP4" s="26">
        <f t="shared" si="1"/>
        <v>6.1139999999999999</v>
      </c>
      <c r="AR4" s="14"/>
    </row>
    <row r="5" spans="1:44" x14ac:dyDescent="0.25">
      <c r="A5" s="30">
        <v>3</v>
      </c>
      <c r="B5" s="25">
        <v>5</v>
      </c>
      <c r="C5" t="s">
        <v>54</v>
      </c>
      <c r="D5" s="25">
        <v>2.36</v>
      </c>
      <c r="E5">
        <v>0</v>
      </c>
      <c r="F5">
        <v>32</v>
      </c>
      <c r="G5">
        <v>6</v>
      </c>
      <c r="H5" t="s">
        <v>54</v>
      </c>
      <c r="I5">
        <v>0.20899999999999999</v>
      </c>
      <c r="J5">
        <v>0</v>
      </c>
      <c r="K5">
        <v>4</v>
      </c>
      <c r="L5" s="26">
        <f t="shared" si="2"/>
        <v>2.1509999999999998</v>
      </c>
      <c r="P5" s="34">
        <v>3</v>
      </c>
      <c r="Q5">
        <v>5</v>
      </c>
      <c r="R5" t="s">
        <v>55</v>
      </c>
      <c r="S5" s="25">
        <v>33.241999999999997</v>
      </c>
      <c r="T5">
        <v>0</v>
      </c>
      <c r="U5">
        <v>85</v>
      </c>
      <c r="V5">
        <v>6</v>
      </c>
      <c r="W5" t="s">
        <v>55</v>
      </c>
      <c r="X5" s="25">
        <v>4.085</v>
      </c>
      <c r="Y5">
        <v>0</v>
      </c>
      <c r="Z5">
        <v>15</v>
      </c>
      <c r="AA5" s="26">
        <f t="shared" si="0"/>
        <v>29.156999999999996</v>
      </c>
      <c r="AE5" s="34">
        <v>3</v>
      </c>
      <c r="AF5">
        <v>5</v>
      </c>
      <c r="AG5">
        <v>8.1000000000000003E-2</v>
      </c>
      <c r="AH5">
        <v>13.568</v>
      </c>
      <c r="AI5">
        <v>0</v>
      </c>
      <c r="AJ5">
        <v>85</v>
      </c>
      <c r="AK5">
        <v>6</v>
      </c>
      <c r="AL5">
        <v>8.1000000000000003E-2</v>
      </c>
      <c r="AM5">
        <v>0.874</v>
      </c>
      <c r="AN5">
        <v>0</v>
      </c>
      <c r="AO5">
        <v>8</v>
      </c>
      <c r="AP5" s="26">
        <f t="shared" si="1"/>
        <v>12.693999999999999</v>
      </c>
      <c r="AR5" s="14"/>
    </row>
    <row r="6" spans="1:44" x14ac:dyDescent="0.25">
      <c r="A6" s="30">
        <v>4</v>
      </c>
      <c r="B6" s="25">
        <v>7</v>
      </c>
      <c r="C6" t="s">
        <v>54</v>
      </c>
      <c r="D6" s="25">
        <v>1.9650000000000001</v>
      </c>
      <c r="E6">
        <v>0</v>
      </c>
      <c r="F6">
        <v>21</v>
      </c>
      <c r="G6">
        <v>8</v>
      </c>
      <c r="H6" t="s">
        <v>54</v>
      </c>
      <c r="I6">
        <v>0.16300000000000001</v>
      </c>
      <c r="J6">
        <v>0</v>
      </c>
      <c r="K6">
        <v>4</v>
      </c>
      <c r="L6" s="26">
        <f t="shared" si="2"/>
        <v>1.802</v>
      </c>
      <c r="P6" s="34">
        <v>4</v>
      </c>
      <c r="Q6">
        <v>7</v>
      </c>
      <c r="R6" t="s">
        <v>55</v>
      </c>
      <c r="S6" s="25">
        <v>8.7469999999999999</v>
      </c>
      <c r="T6">
        <v>0</v>
      </c>
      <c r="U6">
        <v>34</v>
      </c>
      <c r="V6">
        <v>8</v>
      </c>
      <c r="W6" t="s">
        <v>55</v>
      </c>
      <c r="X6" s="25">
        <v>3.6589999999999998</v>
      </c>
      <c r="Y6">
        <v>0</v>
      </c>
      <c r="Z6">
        <v>15</v>
      </c>
      <c r="AA6" s="26">
        <f t="shared" si="0"/>
        <v>5.0880000000000001</v>
      </c>
      <c r="AE6" s="34">
        <v>4</v>
      </c>
      <c r="AF6">
        <v>7</v>
      </c>
      <c r="AG6">
        <v>8.1000000000000003E-2</v>
      </c>
      <c r="AH6">
        <v>13.682</v>
      </c>
      <c r="AI6">
        <v>0</v>
      </c>
      <c r="AJ6">
        <v>85</v>
      </c>
      <c r="AK6">
        <v>8</v>
      </c>
      <c r="AL6">
        <v>8.1000000000000003E-2</v>
      </c>
      <c r="AM6">
        <v>0.84099999999999997</v>
      </c>
      <c r="AN6">
        <v>0</v>
      </c>
      <c r="AO6">
        <v>6</v>
      </c>
      <c r="AP6" s="26">
        <f t="shared" si="1"/>
        <v>12.841000000000001</v>
      </c>
      <c r="AR6" s="14"/>
    </row>
    <row r="7" spans="1:44" x14ac:dyDescent="0.25">
      <c r="A7" s="30">
        <v>5</v>
      </c>
      <c r="B7" s="25">
        <v>9</v>
      </c>
      <c r="C7" t="s">
        <v>54</v>
      </c>
      <c r="D7" s="25">
        <v>1.57</v>
      </c>
      <c r="E7">
        <v>0</v>
      </c>
      <c r="F7">
        <v>30</v>
      </c>
      <c r="G7">
        <v>10</v>
      </c>
      <c r="H7" t="s">
        <v>54</v>
      </c>
      <c r="I7">
        <v>7.0000000000000007E-2</v>
      </c>
      <c r="J7">
        <v>0</v>
      </c>
      <c r="K7">
        <v>4</v>
      </c>
      <c r="L7" s="26">
        <f t="shared" si="2"/>
        <v>1.5</v>
      </c>
      <c r="P7" s="34">
        <v>5</v>
      </c>
      <c r="Q7">
        <v>9</v>
      </c>
      <c r="R7" t="s">
        <v>55</v>
      </c>
      <c r="S7" s="25">
        <v>7.6310000000000002</v>
      </c>
      <c r="T7">
        <v>0</v>
      </c>
      <c r="U7">
        <v>38</v>
      </c>
      <c r="V7">
        <v>10</v>
      </c>
      <c r="W7" t="s">
        <v>55</v>
      </c>
      <c r="X7" s="25">
        <v>3.6720000000000002</v>
      </c>
      <c r="Y7">
        <v>0</v>
      </c>
      <c r="Z7">
        <v>15</v>
      </c>
      <c r="AA7" s="26">
        <f t="shared" si="0"/>
        <v>3.9590000000000001</v>
      </c>
      <c r="AE7" s="34">
        <v>5</v>
      </c>
      <c r="AF7">
        <v>9</v>
      </c>
      <c r="AG7">
        <v>8.1000000000000003E-2</v>
      </c>
      <c r="AH7">
        <v>18.169</v>
      </c>
      <c r="AI7">
        <v>0</v>
      </c>
      <c r="AJ7">
        <v>85</v>
      </c>
      <c r="AK7">
        <v>10</v>
      </c>
      <c r="AL7">
        <v>8.1000000000000003E-2</v>
      </c>
      <c r="AM7">
        <v>0.90700000000000003</v>
      </c>
      <c r="AN7">
        <v>0</v>
      </c>
      <c r="AO7">
        <v>8</v>
      </c>
      <c r="AP7" s="26">
        <f t="shared" si="1"/>
        <v>17.262</v>
      </c>
      <c r="AR7" s="14"/>
    </row>
    <row r="8" spans="1:44" x14ac:dyDescent="0.25">
      <c r="A8" s="30">
        <v>6</v>
      </c>
      <c r="B8">
        <v>11</v>
      </c>
      <c r="C8" t="s">
        <v>54</v>
      </c>
      <c r="D8" s="25">
        <v>3.1509999999999998</v>
      </c>
      <c r="E8">
        <v>0</v>
      </c>
      <c r="F8">
        <v>36</v>
      </c>
      <c r="G8">
        <v>12</v>
      </c>
      <c r="H8" t="s">
        <v>54</v>
      </c>
      <c r="I8">
        <v>0.23300000000000001</v>
      </c>
      <c r="J8">
        <v>0</v>
      </c>
      <c r="K8">
        <v>6</v>
      </c>
      <c r="L8" s="26">
        <f t="shared" si="2"/>
        <v>2.9179999999999997</v>
      </c>
      <c r="P8" s="34">
        <v>6</v>
      </c>
      <c r="Q8">
        <v>11</v>
      </c>
      <c r="R8" t="s">
        <v>55</v>
      </c>
      <c r="S8" s="25">
        <v>10.379</v>
      </c>
      <c r="T8">
        <v>0</v>
      </c>
      <c r="U8">
        <v>40</v>
      </c>
      <c r="V8">
        <v>12</v>
      </c>
      <c r="W8" t="s">
        <v>55</v>
      </c>
      <c r="X8" s="25">
        <v>3.044</v>
      </c>
      <c r="Y8">
        <v>0</v>
      </c>
      <c r="Z8">
        <v>15</v>
      </c>
      <c r="AA8" s="26">
        <f t="shared" si="0"/>
        <v>7.3349999999999991</v>
      </c>
      <c r="AE8" s="34">
        <v>6</v>
      </c>
      <c r="AF8">
        <v>11</v>
      </c>
      <c r="AG8">
        <v>8.1000000000000003E-2</v>
      </c>
      <c r="AH8">
        <v>9.5250000000000004</v>
      </c>
      <c r="AI8">
        <v>0</v>
      </c>
      <c r="AJ8">
        <v>72</v>
      </c>
      <c r="AK8">
        <v>12</v>
      </c>
      <c r="AL8">
        <v>8.1000000000000003E-2</v>
      </c>
      <c r="AM8">
        <v>0.874</v>
      </c>
      <c r="AN8">
        <v>0</v>
      </c>
      <c r="AO8">
        <v>6</v>
      </c>
      <c r="AP8" s="26">
        <f t="shared" si="1"/>
        <v>8.6509999999999998</v>
      </c>
      <c r="AR8" s="14"/>
    </row>
    <row r="9" spans="1:44" x14ac:dyDescent="0.25">
      <c r="A9" s="30">
        <v>7</v>
      </c>
      <c r="B9">
        <v>13</v>
      </c>
      <c r="C9" t="s">
        <v>54</v>
      </c>
      <c r="D9" s="25">
        <v>1.7909999999999999</v>
      </c>
      <c r="E9">
        <v>0</v>
      </c>
      <c r="F9">
        <v>30</v>
      </c>
      <c r="G9">
        <v>14</v>
      </c>
      <c r="H9" t="s">
        <v>54</v>
      </c>
      <c r="I9">
        <v>7.0000000000000007E-2</v>
      </c>
      <c r="J9">
        <v>0</v>
      </c>
      <c r="K9">
        <v>2</v>
      </c>
      <c r="L9" s="26">
        <f t="shared" si="2"/>
        <v>1.7209999999999999</v>
      </c>
      <c r="P9" s="34">
        <v>7</v>
      </c>
      <c r="Q9">
        <v>13</v>
      </c>
      <c r="R9" t="s">
        <v>55</v>
      </c>
      <c r="S9" s="25">
        <v>29.047999999999998</v>
      </c>
      <c r="T9">
        <v>2</v>
      </c>
      <c r="U9">
        <v>78</v>
      </c>
      <c r="V9">
        <v>14</v>
      </c>
      <c r="W9" t="s">
        <v>55</v>
      </c>
      <c r="X9" s="25">
        <v>3.9620000000000002</v>
      </c>
      <c r="Y9">
        <v>0</v>
      </c>
      <c r="Z9">
        <v>19</v>
      </c>
      <c r="AA9" s="26">
        <f t="shared" si="0"/>
        <v>25.085999999999999</v>
      </c>
      <c r="AE9" s="34">
        <v>7</v>
      </c>
      <c r="AF9">
        <v>13</v>
      </c>
      <c r="AG9">
        <v>8.1000000000000003E-2</v>
      </c>
      <c r="AH9">
        <v>24.439</v>
      </c>
      <c r="AI9">
        <v>0</v>
      </c>
      <c r="AJ9">
        <v>85</v>
      </c>
      <c r="AK9">
        <v>14</v>
      </c>
      <c r="AL9">
        <v>8.1000000000000003E-2</v>
      </c>
      <c r="AM9">
        <v>0.86499999999999999</v>
      </c>
      <c r="AN9">
        <v>0</v>
      </c>
      <c r="AO9">
        <v>8</v>
      </c>
      <c r="AP9" s="26">
        <f t="shared" si="1"/>
        <v>23.574000000000002</v>
      </c>
      <c r="AR9" s="14"/>
    </row>
    <row r="10" spans="1:44" x14ac:dyDescent="0.25">
      <c r="A10" s="30">
        <v>8</v>
      </c>
      <c r="B10">
        <v>15</v>
      </c>
      <c r="C10" t="s">
        <v>54</v>
      </c>
      <c r="D10" s="25">
        <v>1.43</v>
      </c>
      <c r="E10">
        <v>0</v>
      </c>
      <c r="F10">
        <v>19</v>
      </c>
      <c r="G10">
        <v>16</v>
      </c>
      <c r="H10" t="s">
        <v>54</v>
      </c>
      <c r="I10">
        <v>9.2999999999999999E-2</v>
      </c>
      <c r="J10">
        <v>0</v>
      </c>
      <c r="K10">
        <v>2</v>
      </c>
      <c r="L10" s="26">
        <f t="shared" si="2"/>
        <v>1.337</v>
      </c>
      <c r="P10" s="34">
        <v>8</v>
      </c>
      <c r="Q10">
        <v>15</v>
      </c>
      <c r="R10" t="s">
        <v>55</v>
      </c>
      <c r="S10" s="25">
        <v>8.3919999999999995</v>
      </c>
      <c r="T10">
        <v>0</v>
      </c>
      <c r="U10">
        <v>40</v>
      </c>
      <c r="V10">
        <v>16</v>
      </c>
      <c r="W10" t="s">
        <v>55</v>
      </c>
      <c r="X10" s="25">
        <v>3.2320000000000002</v>
      </c>
      <c r="Y10">
        <v>0</v>
      </c>
      <c r="Z10">
        <v>15</v>
      </c>
      <c r="AA10" s="26">
        <f t="shared" si="0"/>
        <v>5.1599999999999993</v>
      </c>
      <c r="AE10" s="34">
        <v>8</v>
      </c>
      <c r="AF10">
        <v>15</v>
      </c>
      <c r="AG10">
        <v>8.1000000000000003E-2</v>
      </c>
      <c r="AH10">
        <v>17.523</v>
      </c>
      <c r="AI10">
        <v>0</v>
      </c>
      <c r="AJ10">
        <v>85</v>
      </c>
      <c r="AK10">
        <v>16</v>
      </c>
      <c r="AL10">
        <v>8.1000000000000003E-2</v>
      </c>
      <c r="AM10">
        <v>0.88400000000000001</v>
      </c>
      <c r="AN10">
        <v>0</v>
      </c>
      <c r="AO10">
        <v>10</v>
      </c>
      <c r="AP10" s="26">
        <f t="shared" si="1"/>
        <v>16.638999999999999</v>
      </c>
      <c r="AR10" s="14"/>
    </row>
    <row r="11" spans="1:44" x14ac:dyDescent="0.25">
      <c r="A11" s="30">
        <v>9</v>
      </c>
      <c r="B11">
        <v>17</v>
      </c>
      <c r="C11" t="s">
        <v>54</v>
      </c>
      <c r="D11" s="25">
        <v>1.337</v>
      </c>
      <c r="E11">
        <v>0</v>
      </c>
      <c r="F11">
        <v>36</v>
      </c>
      <c r="G11">
        <v>18</v>
      </c>
      <c r="H11" t="s">
        <v>54</v>
      </c>
      <c r="I11">
        <v>0.186</v>
      </c>
      <c r="J11">
        <v>0</v>
      </c>
      <c r="K11">
        <v>4</v>
      </c>
      <c r="L11" s="26">
        <f t="shared" si="2"/>
        <v>1.151</v>
      </c>
      <c r="P11" s="34">
        <v>9</v>
      </c>
      <c r="Q11">
        <v>17</v>
      </c>
      <c r="R11" t="s">
        <v>55</v>
      </c>
      <c r="S11" s="25">
        <v>44.15</v>
      </c>
      <c r="T11">
        <v>0</v>
      </c>
      <c r="U11">
        <v>85</v>
      </c>
      <c r="V11">
        <v>18</v>
      </c>
      <c r="W11" t="s">
        <v>55</v>
      </c>
      <c r="X11" s="25">
        <v>2.4470000000000001</v>
      </c>
      <c r="Y11">
        <v>0</v>
      </c>
      <c r="Z11">
        <v>15</v>
      </c>
      <c r="AA11" s="26">
        <f t="shared" si="0"/>
        <v>41.702999999999996</v>
      </c>
      <c r="AE11" s="34">
        <v>9</v>
      </c>
      <c r="AF11">
        <v>17</v>
      </c>
      <c r="AG11">
        <v>8.1000000000000003E-2</v>
      </c>
      <c r="AH11">
        <v>12.653</v>
      </c>
      <c r="AI11">
        <v>0</v>
      </c>
      <c r="AJ11">
        <v>85</v>
      </c>
      <c r="AK11">
        <v>18</v>
      </c>
      <c r="AL11">
        <v>8.1000000000000003E-2</v>
      </c>
      <c r="AM11">
        <v>1.05</v>
      </c>
      <c r="AN11">
        <v>0</v>
      </c>
      <c r="AO11">
        <v>8</v>
      </c>
      <c r="AP11" s="26">
        <f t="shared" si="1"/>
        <v>11.603</v>
      </c>
      <c r="AR11" s="14"/>
    </row>
    <row r="12" spans="1:44" x14ac:dyDescent="0.25">
      <c r="A12" s="30">
        <v>10</v>
      </c>
      <c r="B12">
        <v>19</v>
      </c>
      <c r="C12" t="s">
        <v>54</v>
      </c>
      <c r="D12" s="25">
        <v>1.0469999999999999</v>
      </c>
      <c r="E12">
        <v>0</v>
      </c>
      <c r="F12">
        <v>10</v>
      </c>
      <c r="G12">
        <v>20</v>
      </c>
      <c r="H12" t="s">
        <v>54</v>
      </c>
      <c r="I12">
        <v>0.14000000000000001</v>
      </c>
      <c r="J12">
        <v>0</v>
      </c>
      <c r="K12">
        <v>2</v>
      </c>
      <c r="L12" s="26">
        <f t="shared" si="2"/>
        <v>0.90699999999999992</v>
      </c>
      <c r="P12" s="34">
        <v>10</v>
      </c>
      <c r="Q12">
        <v>19</v>
      </c>
      <c r="R12" t="s">
        <v>55</v>
      </c>
      <c r="S12" s="25">
        <v>39.695999999999998</v>
      </c>
      <c r="T12">
        <v>0</v>
      </c>
      <c r="U12">
        <v>85</v>
      </c>
      <c r="V12">
        <v>20</v>
      </c>
      <c r="W12" t="s">
        <v>55</v>
      </c>
      <c r="X12" s="25">
        <v>2.4470000000000001</v>
      </c>
      <c r="Y12">
        <v>0</v>
      </c>
      <c r="Z12">
        <v>13</v>
      </c>
      <c r="AA12" s="26">
        <f t="shared" si="0"/>
        <v>37.248999999999995</v>
      </c>
      <c r="AE12" s="34">
        <v>10</v>
      </c>
      <c r="AF12">
        <v>19</v>
      </c>
      <c r="AG12">
        <v>8.1000000000000003E-2</v>
      </c>
      <c r="AH12">
        <v>13.500999999999999</v>
      </c>
      <c r="AI12">
        <v>0</v>
      </c>
      <c r="AJ12">
        <v>85</v>
      </c>
      <c r="AK12">
        <v>20</v>
      </c>
      <c r="AL12">
        <v>8.1000000000000003E-2</v>
      </c>
      <c r="AM12">
        <v>0.65100000000000002</v>
      </c>
      <c r="AN12">
        <v>0</v>
      </c>
      <c r="AO12">
        <v>6</v>
      </c>
      <c r="AP12" s="26">
        <f t="shared" si="1"/>
        <v>12.85</v>
      </c>
      <c r="AR12" s="14"/>
    </row>
    <row r="13" spans="1:44" x14ac:dyDescent="0.25">
      <c r="A13" s="30">
        <v>11</v>
      </c>
      <c r="B13">
        <v>21</v>
      </c>
      <c r="C13" t="s">
        <v>54</v>
      </c>
      <c r="D13" s="25">
        <v>20.047000000000001</v>
      </c>
      <c r="E13">
        <v>0</v>
      </c>
      <c r="F13">
        <v>85</v>
      </c>
      <c r="G13">
        <v>22</v>
      </c>
      <c r="H13" t="s">
        <v>54</v>
      </c>
      <c r="I13">
        <v>7.0000000000000007E-2</v>
      </c>
      <c r="J13">
        <v>0</v>
      </c>
      <c r="K13">
        <v>2</v>
      </c>
      <c r="L13" s="26">
        <f t="shared" si="2"/>
        <v>19.977</v>
      </c>
      <c r="P13" s="34">
        <v>11</v>
      </c>
      <c r="Q13">
        <v>21</v>
      </c>
      <c r="R13" t="s">
        <v>55</v>
      </c>
      <c r="S13" s="25">
        <v>30.509</v>
      </c>
      <c r="T13">
        <v>2</v>
      </c>
      <c r="U13">
        <v>85</v>
      </c>
      <c r="V13">
        <v>22</v>
      </c>
      <c r="W13" t="s">
        <v>55</v>
      </c>
      <c r="X13" s="25">
        <v>2.02</v>
      </c>
      <c r="Y13">
        <v>0</v>
      </c>
      <c r="Z13">
        <v>10</v>
      </c>
      <c r="AA13" s="26">
        <f t="shared" si="0"/>
        <v>28.489000000000001</v>
      </c>
      <c r="AE13" s="34">
        <v>11</v>
      </c>
      <c r="AF13">
        <v>21</v>
      </c>
      <c r="AG13">
        <v>8.1000000000000003E-2</v>
      </c>
      <c r="AH13">
        <v>5.5750000000000002</v>
      </c>
      <c r="AI13">
        <v>0</v>
      </c>
      <c r="AJ13">
        <v>36</v>
      </c>
      <c r="AK13">
        <v>22</v>
      </c>
      <c r="AL13">
        <v>8.1000000000000003E-2</v>
      </c>
      <c r="AM13">
        <v>0.71699999999999997</v>
      </c>
      <c r="AN13">
        <v>0</v>
      </c>
      <c r="AO13">
        <v>6</v>
      </c>
      <c r="AP13" s="26">
        <f t="shared" si="1"/>
        <v>4.8580000000000005</v>
      </c>
      <c r="AR13" s="14"/>
    </row>
    <row r="14" spans="1:44" x14ac:dyDescent="0.25">
      <c r="A14" s="30">
        <v>12</v>
      </c>
      <c r="B14" s="25">
        <v>23</v>
      </c>
      <c r="C14" t="s">
        <v>54</v>
      </c>
      <c r="D14" s="25">
        <v>2</v>
      </c>
      <c r="E14">
        <v>0</v>
      </c>
      <c r="F14">
        <v>46</v>
      </c>
      <c r="G14">
        <v>24</v>
      </c>
      <c r="H14" t="s">
        <v>54</v>
      </c>
      <c r="I14">
        <v>2.3E-2</v>
      </c>
      <c r="J14">
        <v>0</v>
      </c>
      <c r="K14">
        <v>2</v>
      </c>
      <c r="L14" s="26">
        <f t="shared" si="2"/>
        <v>1.9770000000000001</v>
      </c>
      <c r="P14" s="34">
        <v>12</v>
      </c>
      <c r="Q14">
        <v>23</v>
      </c>
      <c r="R14" t="s">
        <v>55</v>
      </c>
      <c r="S14" s="25">
        <v>30.867000000000001</v>
      </c>
      <c r="T14">
        <v>0</v>
      </c>
      <c r="U14">
        <v>85</v>
      </c>
      <c r="V14">
        <v>24</v>
      </c>
      <c r="W14" t="s">
        <v>55</v>
      </c>
      <c r="X14" s="25">
        <v>2.5089999999999999</v>
      </c>
      <c r="Y14">
        <v>0</v>
      </c>
      <c r="Z14">
        <v>15</v>
      </c>
      <c r="AA14" s="26">
        <f t="shared" si="0"/>
        <v>28.358000000000001</v>
      </c>
      <c r="AE14" s="34">
        <v>12</v>
      </c>
      <c r="AF14">
        <v>23</v>
      </c>
      <c r="AG14">
        <v>8.1000000000000003E-2</v>
      </c>
      <c r="AH14">
        <v>13.029</v>
      </c>
      <c r="AI14">
        <v>0</v>
      </c>
      <c r="AJ14">
        <v>85</v>
      </c>
      <c r="AK14">
        <v>24</v>
      </c>
      <c r="AL14">
        <v>8.1000000000000003E-2</v>
      </c>
      <c r="AM14">
        <v>0.74099999999999999</v>
      </c>
      <c r="AN14">
        <v>0</v>
      </c>
      <c r="AO14">
        <v>8</v>
      </c>
      <c r="AP14" s="26">
        <f t="shared" si="1"/>
        <v>12.288</v>
      </c>
      <c r="AR14" s="14"/>
    </row>
    <row r="15" spans="1:44" x14ac:dyDescent="0.25">
      <c r="A15" s="30">
        <v>13</v>
      </c>
      <c r="B15">
        <v>25</v>
      </c>
      <c r="C15" t="s">
        <v>54</v>
      </c>
      <c r="D15" s="25">
        <v>2.3839999999999999</v>
      </c>
      <c r="E15">
        <v>0</v>
      </c>
      <c r="F15">
        <v>17</v>
      </c>
      <c r="G15">
        <v>26</v>
      </c>
      <c r="H15" t="s">
        <v>54</v>
      </c>
      <c r="I15">
        <v>0.55800000000000005</v>
      </c>
      <c r="J15">
        <v>0</v>
      </c>
      <c r="K15">
        <v>6</v>
      </c>
      <c r="L15" s="26">
        <f t="shared" si="2"/>
        <v>1.8259999999999998</v>
      </c>
      <c r="P15" s="34">
        <v>13</v>
      </c>
      <c r="Q15">
        <v>25</v>
      </c>
      <c r="R15" t="s">
        <v>55</v>
      </c>
      <c r="S15" s="25">
        <v>28.132999999999999</v>
      </c>
      <c r="T15">
        <v>0</v>
      </c>
      <c r="U15">
        <v>85</v>
      </c>
      <c r="V15">
        <v>26</v>
      </c>
      <c r="W15" t="s">
        <v>55</v>
      </c>
      <c r="X15" s="25">
        <v>2.0609999999999999</v>
      </c>
      <c r="Y15">
        <v>0</v>
      </c>
      <c r="Z15">
        <v>13</v>
      </c>
      <c r="AA15" s="26">
        <f t="shared" si="0"/>
        <v>26.071999999999999</v>
      </c>
      <c r="AE15" s="34">
        <v>13</v>
      </c>
      <c r="AF15">
        <v>25</v>
      </c>
      <c r="AG15">
        <v>8.1000000000000003E-2</v>
      </c>
      <c r="AH15">
        <v>19.835999999999999</v>
      </c>
      <c r="AI15">
        <v>0</v>
      </c>
      <c r="AJ15">
        <v>85</v>
      </c>
      <c r="AK15">
        <v>26</v>
      </c>
      <c r="AL15">
        <v>8.1000000000000003E-2</v>
      </c>
      <c r="AM15">
        <v>0.65100000000000002</v>
      </c>
      <c r="AN15">
        <v>0</v>
      </c>
      <c r="AO15">
        <v>6</v>
      </c>
      <c r="AP15" s="26">
        <f t="shared" si="1"/>
        <v>19.184999999999999</v>
      </c>
      <c r="AR15" s="14"/>
    </row>
    <row r="16" spans="1:44" x14ac:dyDescent="0.25">
      <c r="A16" s="30">
        <v>14</v>
      </c>
      <c r="B16">
        <v>27</v>
      </c>
      <c r="C16" t="s">
        <v>54</v>
      </c>
      <c r="D16" s="25">
        <v>1.302</v>
      </c>
      <c r="E16">
        <v>0</v>
      </c>
      <c r="F16">
        <v>30</v>
      </c>
      <c r="G16">
        <v>28</v>
      </c>
      <c r="H16" t="s">
        <v>54</v>
      </c>
      <c r="I16">
        <v>9.2999999999999999E-2</v>
      </c>
      <c r="J16">
        <v>0</v>
      </c>
      <c r="K16">
        <v>4</v>
      </c>
      <c r="L16" s="26">
        <f t="shared" si="2"/>
        <v>1.2090000000000001</v>
      </c>
      <c r="P16" s="34">
        <v>14</v>
      </c>
      <c r="Q16">
        <v>27</v>
      </c>
      <c r="R16" t="s">
        <v>55</v>
      </c>
      <c r="S16" s="25">
        <v>38.975999999999999</v>
      </c>
      <c r="T16">
        <v>0</v>
      </c>
      <c r="U16">
        <v>85</v>
      </c>
      <c r="V16">
        <v>28</v>
      </c>
      <c r="W16" t="s">
        <v>55</v>
      </c>
      <c r="X16" s="25">
        <v>1.911</v>
      </c>
      <c r="Y16">
        <v>0</v>
      </c>
      <c r="Z16">
        <v>10</v>
      </c>
      <c r="AA16" s="26">
        <f t="shared" si="0"/>
        <v>37.064999999999998</v>
      </c>
      <c r="AE16" s="34">
        <v>14</v>
      </c>
      <c r="AF16">
        <v>27</v>
      </c>
      <c r="AG16">
        <v>8.1000000000000003E-2</v>
      </c>
      <c r="AH16">
        <v>6.9859999999999998</v>
      </c>
      <c r="AI16">
        <v>0</v>
      </c>
      <c r="AJ16">
        <v>42</v>
      </c>
      <c r="AK16">
        <v>28</v>
      </c>
      <c r="AL16">
        <v>8.1000000000000003E-2</v>
      </c>
      <c r="AM16">
        <v>0.90300000000000002</v>
      </c>
      <c r="AN16">
        <v>0</v>
      </c>
      <c r="AO16">
        <v>8</v>
      </c>
      <c r="AP16" s="26">
        <f t="shared" si="1"/>
        <v>6.0830000000000002</v>
      </c>
      <c r="AR16" s="14"/>
    </row>
    <row r="17" spans="1:44" x14ac:dyDescent="0.25">
      <c r="A17" s="30">
        <v>15</v>
      </c>
      <c r="B17">
        <v>29</v>
      </c>
      <c r="C17" t="s">
        <v>54</v>
      </c>
      <c r="D17" s="25">
        <v>4.3840000000000003</v>
      </c>
      <c r="E17">
        <v>0</v>
      </c>
      <c r="F17">
        <v>85</v>
      </c>
      <c r="G17">
        <v>30</v>
      </c>
      <c r="H17" t="s">
        <v>54</v>
      </c>
      <c r="I17">
        <v>9.2999999999999999E-2</v>
      </c>
      <c r="J17">
        <v>0</v>
      </c>
      <c r="K17">
        <v>4</v>
      </c>
      <c r="L17" s="26">
        <f t="shared" si="2"/>
        <v>4.2910000000000004</v>
      </c>
      <c r="P17" s="34">
        <v>15</v>
      </c>
      <c r="Q17">
        <v>29</v>
      </c>
      <c r="R17" t="s">
        <v>55</v>
      </c>
      <c r="S17" s="25">
        <v>45.594000000000001</v>
      </c>
      <c r="T17">
        <v>0</v>
      </c>
      <c r="U17">
        <v>85</v>
      </c>
      <c r="V17">
        <v>30</v>
      </c>
      <c r="W17" t="s">
        <v>55</v>
      </c>
      <c r="X17" s="25">
        <v>1.901</v>
      </c>
      <c r="Y17">
        <v>0</v>
      </c>
      <c r="Z17">
        <v>13</v>
      </c>
      <c r="AA17" s="26">
        <f t="shared" si="0"/>
        <v>43.692999999999998</v>
      </c>
      <c r="AE17" s="34">
        <v>15</v>
      </c>
      <c r="AF17">
        <v>29</v>
      </c>
      <c r="AG17">
        <v>8.1000000000000003E-2</v>
      </c>
      <c r="AH17">
        <v>9.86</v>
      </c>
      <c r="AI17">
        <v>0</v>
      </c>
      <c r="AJ17">
        <v>61</v>
      </c>
      <c r="AK17">
        <v>30</v>
      </c>
      <c r="AL17">
        <v>8.1000000000000003E-2</v>
      </c>
      <c r="AM17">
        <v>0.746</v>
      </c>
      <c r="AN17">
        <v>0</v>
      </c>
      <c r="AO17">
        <v>8</v>
      </c>
      <c r="AP17" s="26">
        <f t="shared" si="1"/>
        <v>9.113999999999999</v>
      </c>
      <c r="AR17" s="14"/>
    </row>
    <row r="18" spans="1:44" x14ac:dyDescent="0.25">
      <c r="A18" s="30">
        <v>16</v>
      </c>
      <c r="B18">
        <v>31</v>
      </c>
      <c r="C18" t="s">
        <v>54</v>
      </c>
      <c r="D18" s="25">
        <v>1.8140000000000001</v>
      </c>
      <c r="E18">
        <v>0</v>
      </c>
      <c r="F18">
        <v>25</v>
      </c>
      <c r="G18">
        <v>32</v>
      </c>
      <c r="H18" t="s">
        <v>54</v>
      </c>
      <c r="I18">
        <v>0.27900000000000003</v>
      </c>
      <c r="J18">
        <v>0</v>
      </c>
      <c r="K18">
        <v>4</v>
      </c>
      <c r="L18" s="26">
        <f t="shared" si="2"/>
        <v>1.5350000000000001</v>
      </c>
      <c r="P18" s="34">
        <v>16</v>
      </c>
      <c r="Q18">
        <v>31</v>
      </c>
      <c r="R18" t="s">
        <v>55</v>
      </c>
      <c r="S18" s="25">
        <v>49.939</v>
      </c>
      <c r="T18">
        <v>0</v>
      </c>
      <c r="U18">
        <v>85</v>
      </c>
      <c r="V18">
        <v>32</v>
      </c>
      <c r="W18" t="s">
        <v>55</v>
      </c>
      <c r="X18" s="25">
        <v>1.3580000000000001</v>
      </c>
      <c r="Y18">
        <v>0</v>
      </c>
      <c r="Z18">
        <v>8</v>
      </c>
      <c r="AA18" s="26">
        <f t="shared" si="0"/>
        <v>48.581000000000003</v>
      </c>
      <c r="AE18" s="34">
        <v>16</v>
      </c>
      <c r="AF18">
        <v>31</v>
      </c>
      <c r="AG18">
        <v>8.1000000000000003E-2</v>
      </c>
      <c r="AH18">
        <v>4.7050000000000001</v>
      </c>
      <c r="AI18">
        <v>0</v>
      </c>
      <c r="AJ18">
        <v>38</v>
      </c>
      <c r="AK18">
        <v>32</v>
      </c>
      <c r="AL18">
        <v>8.1000000000000003E-2</v>
      </c>
      <c r="AM18">
        <v>0.67</v>
      </c>
      <c r="AN18">
        <v>0</v>
      </c>
      <c r="AO18">
        <v>8</v>
      </c>
      <c r="AP18" s="26">
        <f t="shared" si="1"/>
        <v>4.0350000000000001</v>
      </c>
      <c r="AR18" s="14"/>
    </row>
    <row r="19" spans="1:44" x14ac:dyDescent="0.25">
      <c r="A19" s="30">
        <v>17</v>
      </c>
      <c r="B19">
        <v>33</v>
      </c>
      <c r="C19" t="s">
        <v>54</v>
      </c>
      <c r="D19" s="25">
        <v>1.593</v>
      </c>
      <c r="E19">
        <v>0</v>
      </c>
      <c r="F19">
        <v>30</v>
      </c>
      <c r="G19">
        <v>34</v>
      </c>
      <c r="H19" t="s">
        <v>54</v>
      </c>
      <c r="I19">
        <v>0.16300000000000001</v>
      </c>
      <c r="J19">
        <v>0</v>
      </c>
      <c r="K19">
        <v>4</v>
      </c>
      <c r="L19" s="26">
        <f t="shared" si="2"/>
        <v>1.43</v>
      </c>
      <c r="P19" s="34">
        <v>17</v>
      </c>
      <c r="Q19">
        <v>33</v>
      </c>
      <c r="R19" t="s">
        <v>55</v>
      </c>
      <c r="S19" s="25">
        <v>12.464</v>
      </c>
      <c r="T19">
        <v>0</v>
      </c>
      <c r="U19">
        <v>49</v>
      </c>
      <c r="V19">
        <v>34</v>
      </c>
      <c r="W19" t="s">
        <v>55</v>
      </c>
      <c r="X19" s="25">
        <v>1.645</v>
      </c>
      <c r="Y19">
        <v>0</v>
      </c>
      <c r="Z19">
        <v>8</v>
      </c>
      <c r="AA19" s="26">
        <f t="shared" si="0"/>
        <v>10.819000000000001</v>
      </c>
      <c r="AE19" s="34">
        <v>17</v>
      </c>
      <c r="AF19">
        <v>33</v>
      </c>
      <c r="AG19">
        <v>8.1000000000000003E-2</v>
      </c>
      <c r="AH19">
        <v>8.1760000000000002</v>
      </c>
      <c r="AI19">
        <v>0</v>
      </c>
      <c r="AJ19">
        <v>85</v>
      </c>
      <c r="AK19">
        <v>34</v>
      </c>
      <c r="AL19">
        <v>8.1000000000000003E-2</v>
      </c>
      <c r="AM19">
        <v>0.70299999999999996</v>
      </c>
      <c r="AN19">
        <v>0</v>
      </c>
      <c r="AO19">
        <v>8</v>
      </c>
      <c r="AP19" s="26">
        <f t="shared" si="1"/>
        <v>7.4729999999999999</v>
      </c>
      <c r="AR19" s="14"/>
    </row>
    <row r="20" spans="1:44" x14ac:dyDescent="0.25">
      <c r="A20" s="30">
        <v>18</v>
      </c>
      <c r="B20">
        <v>35</v>
      </c>
      <c r="C20" t="s">
        <v>54</v>
      </c>
      <c r="D20" s="25">
        <v>1.651</v>
      </c>
      <c r="E20">
        <v>0</v>
      </c>
      <c r="F20">
        <v>44</v>
      </c>
      <c r="G20">
        <v>36</v>
      </c>
      <c r="H20" t="s">
        <v>54</v>
      </c>
      <c r="I20">
        <v>0.11600000000000001</v>
      </c>
      <c r="J20">
        <v>0</v>
      </c>
      <c r="K20">
        <v>2</v>
      </c>
      <c r="L20" s="26">
        <f t="shared" si="2"/>
        <v>1.5349999999999999</v>
      </c>
      <c r="P20" s="34">
        <v>18</v>
      </c>
      <c r="Q20">
        <v>35</v>
      </c>
      <c r="R20" t="s">
        <v>55</v>
      </c>
      <c r="S20" s="25">
        <v>33.381999999999998</v>
      </c>
      <c r="T20">
        <v>0</v>
      </c>
      <c r="U20">
        <v>85</v>
      </c>
      <c r="V20">
        <v>36</v>
      </c>
      <c r="W20" t="s">
        <v>55</v>
      </c>
      <c r="X20" s="25">
        <v>1.625</v>
      </c>
      <c r="Y20">
        <v>0</v>
      </c>
      <c r="Z20">
        <v>10</v>
      </c>
      <c r="AA20" s="26">
        <f t="shared" si="0"/>
        <v>31.756999999999998</v>
      </c>
      <c r="AE20" s="34">
        <v>18</v>
      </c>
      <c r="AF20">
        <v>35</v>
      </c>
      <c r="AG20">
        <v>8.1000000000000003E-2</v>
      </c>
      <c r="AH20">
        <v>36.508000000000003</v>
      </c>
      <c r="AI20">
        <v>0</v>
      </c>
      <c r="AJ20">
        <v>85</v>
      </c>
      <c r="AK20">
        <v>36</v>
      </c>
      <c r="AL20">
        <v>8.1000000000000003E-2</v>
      </c>
      <c r="AM20">
        <v>0.56999999999999995</v>
      </c>
      <c r="AN20">
        <v>0</v>
      </c>
      <c r="AO20">
        <v>6</v>
      </c>
      <c r="AP20" s="26">
        <f t="shared" si="1"/>
        <v>35.938000000000002</v>
      </c>
      <c r="AR20" s="14"/>
    </row>
    <row r="21" spans="1:44" x14ac:dyDescent="0.25">
      <c r="A21" s="30">
        <v>19</v>
      </c>
      <c r="B21">
        <v>37</v>
      </c>
      <c r="C21" t="s">
        <v>56</v>
      </c>
      <c r="D21" s="25">
        <v>2.4430000000000001</v>
      </c>
      <c r="E21">
        <v>0</v>
      </c>
      <c r="F21">
        <v>38</v>
      </c>
      <c r="G21">
        <v>38</v>
      </c>
      <c r="H21" t="s">
        <v>56</v>
      </c>
      <c r="I21">
        <v>0.152</v>
      </c>
      <c r="J21">
        <v>0</v>
      </c>
      <c r="K21">
        <v>2</v>
      </c>
      <c r="L21" s="26">
        <f t="shared" si="2"/>
        <v>2.2909999999999999</v>
      </c>
      <c r="P21" s="34">
        <v>19</v>
      </c>
      <c r="Q21">
        <v>37</v>
      </c>
      <c r="R21" t="s">
        <v>55</v>
      </c>
      <c r="S21" s="25">
        <v>55.932000000000002</v>
      </c>
      <c r="T21">
        <v>2</v>
      </c>
      <c r="U21">
        <v>85</v>
      </c>
      <c r="V21">
        <v>38</v>
      </c>
      <c r="W21" t="s">
        <v>55</v>
      </c>
      <c r="X21" s="25">
        <v>1.399</v>
      </c>
      <c r="Y21">
        <v>0</v>
      </c>
      <c r="Z21">
        <v>10</v>
      </c>
      <c r="AA21" s="26">
        <f t="shared" si="0"/>
        <v>54.533000000000001</v>
      </c>
      <c r="AE21" s="34">
        <v>19</v>
      </c>
      <c r="AF21">
        <v>37</v>
      </c>
      <c r="AG21">
        <v>8.1000000000000003E-2</v>
      </c>
      <c r="AH21">
        <v>8.1660000000000004</v>
      </c>
      <c r="AI21">
        <v>0</v>
      </c>
      <c r="AJ21">
        <v>74</v>
      </c>
      <c r="AK21">
        <v>38</v>
      </c>
      <c r="AL21">
        <v>8.1000000000000003E-2</v>
      </c>
      <c r="AM21">
        <v>0.54200000000000004</v>
      </c>
      <c r="AN21">
        <v>0</v>
      </c>
      <c r="AO21">
        <v>4</v>
      </c>
      <c r="AP21" s="26">
        <f t="shared" si="1"/>
        <v>7.6240000000000006</v>
      </c>
      <c r="AR21" s="14"/>
    </row>
    <row r="22" spans="1:44" x14ac:dyDescent="0.25">
      <c r="A22" s="30">
        <v>20</v>
      </c>
      <c r="B22">
        <v>39</v>
      </c>
      <c r="C22" t="s">
        <v>56</v>
      </c>
      <c r="D22" s="25">
        <v>2.9870000000000001</v>
      </c>
      <c r="E22">
        <v>0</v>
      </c>
      <c r="F22">
        <v>63</v>
      </c>
      <c r="G22">
        <v>40</v>
      </c>
      <c r="H22" t="s">
        <v>56</v>
      </c>
      <c r="I22">
        <v>0.127</v>
      </c>
      <c r="J22">
        <v>0</v>
      </c>
      <c r="K22">
        <v>4</v>
      </c>
      <c r="L22" s="26">
        <f t="shared" si="2"/>
        <v>2.8600000000000003</v>
      </c>
      <c r="P22" s="34">
        <v>20</v>
      </c>
      <c r="Q22">
        <v>39</v>
      </c>
      <c r="R22" t="s">
        <v>55</v>
      </c>
      <c r="S22" s="25">
        <v>49.962000000000003</v>
      </c>
      <c r="T22">
        <v>0</v>
      </c>
      <c r="U22">
        <v>85</v>
      </c>
      <c r="V22">
        <v>40</v>
      </c>
      <c r="W22" t="s">
        <v>55</v>
      </c>
      <c r="X22" s="25">
        <v>1.181</v>
      </c>
      <c r="Y22">
        <v>0</v>
      </c>
      <c r="Z22">
        <v>10</v>
      </c>
      <c r="AA22" s="26">
        <f t="shared" si="0"/>
        <v>48.781000000000006</v>
      </c>
      <c r="AE22" s="34">
        <v>20</v>
      </c>
      <c r="AF22">
        <v>39</v>
      </c>
      <c r="AG22">
        <v>8.1000000000000003E-2</v>
      </c>
      <c r="AH22">
        <v>19.539000000000001</v>
      </c>
      <c r="AI22">
        <v>0</v>
      </c>
      <c r="AJ22">
        <v>85</v>
      </c>
      <c r="AK22">
        <v>40</v>
      </c>
      <c r="AL22">
        <v>8.1000000000000003E-2</v>
      </c>
      <c r="AM22">
        <v>0.46600000000000003</v>
      </c>
      <c r="AN22">
        <v>0</v>
      </c>
      <c r="AO22">
        <v>6</v>
      </c>
      <c r="AP22" s="26">
        <f t="shared" si="1"/>
        <v>19.073</v>
      </c>
      <c r="AR22" s="14"/>
    </row>
    <row r="23" spans="1:44" x14ac:dyDescent="0.25">
      <c r="A23" s="30">
        <v>21</v>
      </c>
      <c r="B23">
        <v>41</v>
      </c>
      <c r="C23" t="s">
        <v>56</v>
      </c>
      <c r="D23" s="25">
        <v>1.772</v>
      </c>
      <c r="E23">
        <v>0</v>
      </c>
      <c r="F23">
        <v>40</v>
      </c>
      <c r="G23">
        <v>42</v>
      </c>
      <c r="H23" t="s">
        <v>56</v>
      </c>
      <c r="I23">
        <v>7.5999999999999998E-2</v>
      </c>
      <c r="J23">
        <v>0</v>
      </c>
      <c r="K23">
        <v>4</v>
      </c>
      <c r="L23" s="26">
        <f t="shared" si="2"/>
        <v>1.696</v>
      </c>
      <c r="P23" s="34">
        <v>21</v>
      </c>
      <c r="Q23">
        <v>41</v>
      </c>
      <c r="R23" t="s">
        <v>55</v>
      </c>
      <c r="S23" s="25">
        <v>11.512</v>
      </c>
      <c r="T23">
        <v>0</v>
      </c>
      <c r="U23">
        <v>66</v>
      </c>
      <c r="V23">
        <v>42</v>
      </c>
      <c r="W23" t="s">
        <v>55</v>
      </c>
      <c r="X23" s="25">
        <v>1.1639999999999999</v>
      </c>
      <c r="Y23">
        <v>0</v>
      </c>
      <c r="Z23">
        <v>13</v>
      </c>
      <c r="AA23" s="26">
        <f t="shared" si="0"/>
        <v>10.348000000000001</v>
      </c>
      <c r="AE23" s="34">
        <v>21</v>
      </c>
      <c r="AF23">
        <v>41</v>
      </c>
      <c r="AG23">
        <v>8.1000000000000003E-2</v>
      </c>
      <c r="AH23">
        <v>9.9860000000000007</v>
      </c>
      <c r="AI23">
        <v>0</v>
      </c>
      <c r="AJ23">
        <v>57</v>
      </c>
      <c r="AK23">
        <v>42</v>
      </c>
      <c r="AL23">
        <v>8.1000000000000003E-2</v>
      </c>
      <c r="AM23">
        <v>0.40899999999999997</v>
      </c>
      <c r="AN23">
        <v>0</v>
      </c>
      <c r="AO23">
        <v>4</v>
      </c>
      <c r="AP23" s="26">
        <f t="shared" si="1"/>
        <v>9.577</v>
      </c>
      <c r="AR23" s="14"/>
    </row>
    <row r="24" spans="1:44" x14ac:dyDescent="0.25">
      <c r="A24" s="30">
        <v>22</v>
      </c>
      <c r="B24">
        <v>43</v>
      </c>
      <c r="C24" t="s">
        <v>56</v>
      </c>
      <c r="D24" s="25">
        <v>2.8730000000000002</v>
      </c>
      <c r="E24">
        <v>0</v>
      </c>
      <c r="F24">
        <v>19</v>
      </c>
      <c r="G24">
        <v>44</v>
      </c>
      <c r="H24" t="s">
        <v>56</v>
      </c>
      <c r="I24">
        <v>0.17699999999999999</v>
      </c>
      <c r="J24">
        <v>0</v>
      </c>
      <c r="K24">
        <v>4</v>
      </c>
      <c r="L24" s="26">
        <f t="shared" si="2"/>
        <v>2.6960000000000002</v>
      </c>
      <c r="P24" s="34">
        <v>22</v>
      </c>
      <c r="Q24">
        <v>43</v>
      </c>
      <c r="R24" t="s">
        <v>55</v>
      </c>
      <c r="S24" s="25">
        <v>22.741</v>
      </c>
      <c r="T24">
        <v>0</v>
      </c>
      <c r="U24">
        <v>85</v>
      </c>
      <c r="V24">
        <v>44</v>
      </c>
      <c r="W24" t="s">
        <v>55</v>
      </c>
      <c r="X24">
        <v>0.85299999999999998</v>
      </c>
      <c r="Y24">
        <v>0</v>
      </c>
      <c r="Z24">
        <v>4</v>
      </c>
      <c r="AA24" s="26">
        <f t="shared" si="0"/>
        <v>21.887999999999998</v>
      </c>
      <c r="AE24" s="34">
        <v>22</v>
      </c>
      <c r="AF24">
        <v>43</v>
      </c>
      <c r="AG24">
        <v>8.1000000000000003E-2</v>
      </c>
      <c r="AH24">
        <v>9.6630000000000003</v>
      </c>
      <c r="AI24">
        <v>0</v>
      </c>
      <c r="AJ24">
        <v>85</v>
      </c>
      <c r="AK24">
        <v>44</v>
      </c>
      <c r="AL24">
        <v>8.1000000000000003E-2</v>
      </c>
      <c r="AM24">
        <v>0.46100000000000002</v>
      </c>
      <c r="AN24">
        <v>0</v>
      </c>
      <c r="AO24">
        <v>6</v>
      </c>
      <c r="AP24" s="26">
        <f t="shared" si="1"/>
        <v>9.202</v>
      </c>
      <c r="AR24" s="14"/>
    </row>
    <row r="25" spans="1:44" x14ac:dyDescent="0.25">
      <c r="A25" s="30">
        <v>23</v>
      </c>
      <c r="B25">
        <v>45</v>
      </c>
      <c r="C25" t="s">
        <v>56</v>
      </c>
      <c r="D25" s="25">
        <v>11.25</v>
      </c>
      <c r="E25">
        <v>0</v>
      </c>
      <c r="F25">
        <v>40</v>
      </c>
      <c r="G25">
        <v>46</v>
      </c>
      <c r="H25" t="s">
        <v>56</v>
      </c>
      <c r="I25">
        <v>7.4999999999999997E-2</v>
      </c>
      <c r="J25">
        <v>0</v>
      </c>
      <c r="K25">
        <v>4</v>
      </c>
      <c r="L25" s="26">
        <f t="shared" si="2"/>
        <v>11.175000000000001</v>
      </c>
      <c r="P25" s="34">
        <v>23</v>
      </c>
      <c r="Q25">
        <v>45</v>
      </c>
      <c r="R25" t="s">
        <v>55</v>
      </c>
      <c r="S25" s="25">
        <v>26.187999999999999</v>
      </c>
      <c r="T25">
        <v>0</v>
      </c>
      <c r="U25">
        <v>85</v>
      </c>
      <c r="V25">
        <v>46</v>
      </c>
      <c r="W25" t="s">
        <v>55</v>
      </c>
      <c r="X25" s="25">
        <v>1.2150000000000001</v>
      </c>
      <c r="Y25">
        <v>0</v>
      </c>
      <c r="Z25">
        <v>8</v>
      </c>
      <c r="AA25" s="26">
        <f t="shared" si="0"/>
        <v>24.972999999999999</v>
      </c>
      <c r="AE25" s="34">
        <v>23</v>
      </c>
      <c r="AF25">
        <v>45</v>
      </c>
      <c r="AG25">
        <v>8.1000000000000003E-2</v>
      </c>
      <c r="AH25">
        <v>7.952</v>
      </c>
      <c r="AI25">
        <v>0</v>
      </c>
      <c r="AJ25">
        <v>85</v>
      </c>
      <c r="AK25">
        <v>46</v>
      </c>
      <c r="AL25">
        <v>8.1000000000000003E-2</v>
      </c>
      <c r="AM25">
        <v>0.504</v>
      </c>
      <c r="AN25">
        <v>0</v>
      </c>
      <c r="AO25">
        <v>8</v>
      </c>
      <c r="AP25" s="26">
        <f t="shared" si="1"/>
        <v>7.4480000000000004</v>
      </c>
      <c r="AR25" s="14"/>
    </row>
    <row r="26" spans="1:44" x14ac:dyDescent="0.25">
      <c r="A26" s="30">
        <v>24</v>
      </c>
      <c r="B26">
        <v>47</v>
      </c>
      <c r="C26" t="s">
        <v>56</v>
      </c>
      <c r="D26">
        <v>0.82499999999999996</v>
      </c>
      <c r="E26">
        <v>0</v>
      </c>
      <c r="F26">
        <v>21</v>
      </c>
      <c r="G26">
        <v>48</v>
      </c>
      <c r="H26" t="s">
        <v>56</v>
      </c>
      <c r="I26">
        <v>2.5000000000000001E-2</v>
      </c>
      <c r="J26">
        <v>0</v>
      </c>
      <c r="K26">
        <v>2</v>
      </c>
      <c r="L26" s="26">
        <f t="shared" si="2"/>
        <v>0.79999999999999993</v>
      </c>
      <c r="P26" s="34">
        <v>24</v>
      </c>
      <c r="Q26">
        <v>47</v>
      </c>
      <c r="R26" t="s">
        <v>55</v>
      </c>
      <c r="S26" s="25">
        <v>17.402999999999999</v>
      </c>
      <c r="T26">
        <v>0</v>
      </c>
      <c r="U26">
        <v>85</v>
      </c>
      <c r="V26">
        <v>48</v>
      </c>
      <c r="W26" t="s">
        <v>55</v>
      </c>
      <c r="X26">
        <v>0.96899999999999997</v>
      </c>
      <c r="Y26">
        <v>0</v>
      </c>
      <c r="Z26">
        <v>8</v>
      </c>
      <c r="AA26" s="26">
        <f t="shared" si="0"/>
        <v>16.433999999999997</v>
      </c>
      <c r="AE26" s="34">
        <v>24</v>
      </c>
      <c r="AF26">
        <v>47</v>
      </c>
      <c r="AG26">
        <v>8.1000000000000003E-2</v>
      </c>
      <c r="AH26">
        <v>14.09</v>
      </c>
      <c r="AI26">
        <v>0</v>
      </c>
      <c r="AJ26">
        <v>85</v>
      </c>
      <c r="AK26">
        <v>48</v>
      </c>
      <c r="AL26">
        <v>8.1000000000000003E-2</v>
      </c>
      <c r="AM26">
        <v>0.50800000000000001</v>
      </c>
      <c r="AN26">
        <v>0</v>
      </c>
      <c r="AO26">
        <v>6</v>
      </c>
      <c r="AP26" s="26">
        <f t="shared" si="1"/>
        <v>13.582000000000001</v>
      </c>
      <c r="AR26" s="14"/>
    </row>
    <row r="27" spans="1:44" x14ac:dyDescent="0.25">
      <c r="A27" s="30">
        <v>25</v>
      </c>
      <c r="B27">
        <v>49</v>
      </c>
      <c r="C27" t="s">
        <v>56</v>
      </c>
      <c r="D27" s="25">
        <v>2.2370000000000001</v>
      </c>
      <c r="E27">
        <v>0</v>
      </c>
      <c r="F27">
        <v>30</v>
      </c>
      <c r="G27">
        <v>50</v>
      </c>
      <c r="H27" t="s">
        <v>56</v>
      </c>
      <c r="I27">
        <v>0.05</v>
      </c>
      <c r="J27">
        <v>0</v>
      </c>
      <c r="K27">
        <v>2</v>
      </c>
      <c r="L27" s="26">
        <f t="shared" si="2"/>
        <v>2.1870000000000003</v>
      </c>
      <c r="P27" s="34">
        <v>25</v>
      </c>
      <c r="Q27">
        <v>49</v>
      </c>
      <c r="R27" t="s">
        <v>55</v>
      </c>
      <c r="S27" s="25">
        <v>10.02</v>
      </c>
      <c r="T27">
        <v>0</v>
      </c>
      <c r="U27">
        <v>53</v>
      </c>
      <c r="V27">
        <v>50</v>
      </c>
      <c r="W27" t="s">
        <v>55</v>
      </c>
      <c r="X27">
        <v>0.90100000000000002</v>
      </c>
      <c r="Y27">
        <v>0</v>
      </c>
      <c r="Z27">
        <v>6</v>
      </c>
      <c r="AA27" s="26">
        <f t="shared" si="0"/>
        <v>9.1189999999999998</v>
      </c>
      <c r="AE27" s="34">
        <v>25</v>
      </c>
      <c r="AF27">
        <v>49</v>
      </c>
      <c r="AG27">
        <v>8.1000000000000003E-2</v>
      </c>
      <c r="AH27">
        <v>24.983000000000001</v>
      </c>
      <c r="AI27">
        <v>0</v>
      </c>
      <c r="AJ27">
        <v>85</v>
      </c>
      <c r="AK27">
        <v>50</v>
      </c>
      <c r="AL27">
        <v>8.1000000000000003E-2</v>
      </c>
      <c r="AM27">
        <v>0.54600000000000004</v>
      </c>
      <c r="AN27">
        <v>0</v>
      </c>
      <c r="AO27">
        <v>8</v>
      </c>
      <c r="AP27" s="26">
        <f t="shared" si="1"/>
        <v>24.437000000000001</v>
      </c>
      <c r="AR27" s="14"/>
    </row>
    <row r="28" spans="1:44" x14ac:dyDescent="0.25">
      <c r="A28" s="30">
        <v>26</v>
      </c>
      <c r="B28">
        <v>51</v>
      </c>
      <c r="C28" t="s">
        <v>56</v>
      </c>
      <c r="D28" s="25">
        <v>1.675</v>
      </c>
      <c r="E28">
        <v>0</v>
      </c>
      <c r="F28">
        <v>32</v>
      </c>
      <c r="G28">
        <v>52</v>
      </c>
      <c r="H28" t="s">
        <v>56</v>
      </c>
      <c r="I28">
        <v>0.125</v>
      </c>
      <c r="J28">
        <v>0</v>
      </c>
      <c r="K28">
        <v>2</v>
      </c>
      <c r="L28" s="26">
        <f t="shared" si="2"/>
        <v>1.55</v>
      </c>
      <c r="P28" s="34">
        <v>26</v>
      </c>
      <c r="Q28">
        <v>51</v>
      </c>
      <c r="R28" t="s">
        <v>55</v>
      </c>
      <c r="S28" s="25">
        <v>22.782</v>
      </c>
      <c r="T28">
        <v>0</v>
      </c>
      <c r="U28">
        <v>59</v>
      </c>
      <c r="V28">
        <v>52</v>
      </c>
      <c r="W28" t="s">
        <v>55</v>
      </c>
      <c r="X28">
        <v>0.71699999999999997</v>
      </c>
      <c r="Y28">
        <v>0</v>
      </c>
      <c r="Z28">
        <v>8</v>
      </c>
      <c r="AA28" s="26">
        <f t="shared" si="0"/>
        <v>22.065000000000001</v>
      </c>
      <c r="AE28" s="34">
        <v>26</v>
      </c>
      <c r="AF28">
        <v>51</v>
      </c>
      <c r="AG28">
        <v>8.1000000000000003E-2</v>
      </c>
      <c r="AH28">
        <v>22.204000000000001</v>
      </c>
      <c r="AI28">
        <v>0</v>
      </c>
      <c r="AJ28">
        <v>85</v>
      </c>
      <c r="AK28">
        <v>52</v>
      </c>
      <c r="AL28">
        <v>8.1000000000000003E-2</v>
      </c>
      <c r="AM28">
        <v>0.627</v>
      </c>
      <c r="AN28">
        <v>0</v>
      </c>
      <c r="AO28">
        <v>8</v>
      </c>
      <c r="AP28" s="26">
        <f t="shared" si="1"/>
        <v>21.577000000000002</v>
      </c>
      <c r="AR28" s="14"/>
    </row>
    <row r="29" spans="1:44" x14ac:dyDescent="0.25">
      <c r="A29" s="30">
        <v>27</v>
      </c>
      <c r="B29">
        <v>53</v>
      </c>
      <c r="C29" t="s">
        <v>56</v>
      </c>
      <c r="D29" s="25">
        <v>3.6</v>
      </c>
      <c r="E29">
        <v>0</v>
      </c>
      <c r="F29">
        <v>19</v>
      </c>
      <c r="G29">
        <v>54</v>
      </c>
      <c r="H29" t="s">
        <v>56</v>
      </c>
      <c r="I29">
        <v>0.25</v>
      </c>
      <c r="J29">
        <v>0</v>
      </c>
      <c r="K29">
        <v>4</v>
      </c>
      <c r="L29" s="26">
        <f t="shared" si="2"/>
        <v>3.35</v>
      </c>
      <c r="P29" s="34">
        <v>27</v>
      </c>
      <c r="Q29">
        <v>53</v>
      </c>
      <c r="R29" t="s">
        <v>55</v>
      </c>
      <c r="S29" s="25">
        <v>12.952</v>
      </c>
      <c r="T29">
        <v>0</v>
      </c>
      <c r="U29">
        <v>85</v>
      </c>
      <c r="V29">
        <v>54</v>
      </c>
      <c r="W29" t="s">
        <v>55</v>
      </c>
      <c r="X29">
        <v>0.61399999999999999</v>
      </c>
      <c r="Y29">
        <v>0</v>
      </c>
      <c r="Z29">
        <v>6</v>
      </c>
      <c r="AA29" s="26">
        <f t="shared" si="0"/>
        <v>12.337999999999999</v>
      </c>
      <c r="AE29" s="34">
        <v>27</v>
      </c>
      <c r="AF29">
        <v>53</v>
      </c>
      <c r="AG29">
        <v>8.1000000000000003E-2</v>
      </c>
      <c r="AH29">
        <v>20.96</v>
      </c>
      <c r="AI29">
        <v>0</v>
      </c>
      <c r="AJ29">
        <v>85</v>
      </c>
      <c r="AK29">
        <v>54</v>
      </c>
      <c r="AL29">
        <v>8.1000000000000003E-2</v>
      </c>
      <c r="AM29">
        <v>0.46100000000000002</v>
      </c>
      <c r="AN29">
        <v>0</v>
      </c>
      <c r="AO29">
        <v>6</v>
      </c>
      <c r="AP29" s="26">
        <f t="shared" si="1"/>
        <v>20.499000000000002</v>
      </c>
      <c r="AR29" s="14"/>
    </row>
    <row r="30" spans="1:44" x14ac:dyDescent="0.25">
      <c r="A30" s="30">
        <v>28</v>
      </c>
      <c r="B30">
        <v>55</v>
      </c>
      <c r="C30" t="s">
        <v>56</v>
      </c>
      <c r="D30" s="25">
        <v>3.7120000000000002</v>
      </c>
      <c r="E30">
        <v>0</v>
      </c>
      <c r="F30">
        <v>15</v>
      </c>
      <c r="G30">
        <v>56</v>
      </c>
      <c r="H30" t="s">
        <v>56</v>
      </c>
      <c r="I30">
        <v>0.125</v>
      </c>
      <c r="J30">
        <v>0</v>
      </c>
      <c r="K30">
        <v>4</v>
      </c>
      <c r="L30" s="26">
        <f t="shared" si="2"/>
        <v>3.5870000000000002</v>
      </c>
      <c r="P30" s="34">
        <v>28</v>
      </c>
      <c r="Q30">
        <v>55</v>
      </c>
      <c r="R30" t="s">
        <v>55</v>
      </c>
      <c r="S30" s="25">
        <v>51.893999999999998</v>
      </c>
      <c r="T30">
        <v>0</v>
      </c>
      <c r="U30">
        <v>85</v>
      </c>
      <c r="V30">
        <v>56</v>
      </c>
      <c r="W30" t="s">
        <v>55</v>
      </c>
      <c r="X30">
        <v>0.38200000000000001</v>
      </c>
      <c r="Y30">
        <v>0</v>
      </c>
      <c r="Z30">
        <v>4</v>
      </c>
      <c r="AA30" s="26">
        <f t="shared" si="0"/>
        <v>51.512</v>
      </c>
      <c r="AE30" s="34">
        <v>28</v>
      </c>
      <c r="AF30">
        <v>55</v>
      </c>
      <c r="AG30">
        <v>8.1000000000000003E-2</v>
      </c>
      <c r="AH30">
        <v>29.442</v>
      </c>
      <c r="AI30">
        <v>0</v>
      </c>
      <c r="AJ30">
        <v>85</v>
      </c>
      <c r="AK30">
        <v>56</v>
      </c>
      <c r="AL30">
        <v>8.1000000000000003E-2</v>
      </c>
      <c r="AM30">
        <v>0.35599999999999998</v>
      </c>
      <c r="AN30">
        <v>0</v>
      </c>
      <c r="AO30">
        <v>4</v>
      </c>
      <c r="AP30" s="26">
        <f t="shared" si="1"/>
        <v>29.085999999999999</v>
      </c>
      <c r="AR30" s="14"/>
    </row>
    <row r="31" spans="1:44" x14ac:dyDescent="0.25">
      <c r="A31" s="30">
        <v>29</v>
      </c>
      <c r="B31">
        <v>57</v>
      </c>
      <c r="C31" t="s">
        <v>56</v>
      </c>
      <c r="D31" s="25">
        <v>1.288</v>
      </c>
      <c r="E31">
        <v>0</v>
      </c>
      <c r="F31">
        <v>13</v>
      </c>
      <c r="G31">
        <v>58</v>
      </c>
      <c r="H31" t="s">
        <v>56</v>
      </c>
      <c r="I31">
        <v>7.4999999999999997E-2</v>
      </c>
      <c r="J31">
        <v>0</v>
      </c>
      <c r="K31">
        <v>2</v>
      </c>
      <c r="L31" s="26">
        <f t="shared" si="2"/>
        <v>1.2130000000000001</v>
      </c>
      <c r="P31" s="34">
        <v>29</v>
      </c>
      <c r="Q31">
        <v>57</v>
      </c>
      <c r="R31" t="s">
        <v>55</v>
      </c>
      <c r="S31" s="25">
        <v>63.567</v>
      </c>
      <c r="T31">
        <v>0</v>
      </c>
      <c r="U31">
        <v>85</v>
      </c>
      <c r="V31">
        <v>58</v>
      </c>
      <c r="W31" t="s">
        <v>55</v>
      </c>
      <c r="X31" s="25">
        <v>1.119</v>
      </c>
      <c r="Y31">
        <v>0</v>
      </c>
      <c r="Z31">
        <v>8</v>
      </c>
      <c r="AA31" s="26">
        <f t="shared" si="0"/>
        <v>62.448</v>
      </c>
      <c r="AE31" s="34">
        <v>29</v>
      </c>
      <c r="AF31">
        <v>57</v>
      </c>
      <c r="AG31">
        <v>8.1000000000000003E-2</v>
      </c>
      <c r="AH31">
        <v>15.515000000000001</v>
      </c>
      <c r="AI31">
        <v>0</v>
      </c>
      <c r="AJ31">
        <v>85</v>
      </c>
      <c r="AK31">
        <v>58</v>
      </c>
      <c r="AL31">
        <v>8.1000000000000003E-2</v>
      </c>
      <c r="AM31">
        <v>0.33300000000000002</v>
      </c>
      <c r="AN31">
        <v>0</v>
      </c>
      <c r="AO31">
        <v>6</v>
      </c>
      <c r="AP31" s="26">
        <f t="shared" si="1"/>
        <v>15.182</v>
      </c>
      <c r="AR31" s="14"/>
    </row>
    <row r="32" spans="1:44" x14ac:dyDescent="0.25">
      <c r="A32" s="30">
        <v>30</v>
      </c>
      <c r="B32">
        <v>59</v>
      </c>
      <c r="C32" t="s">
        <v>56</v>
      </c>
      <c r="D32">
        <v>0.63700000000000001</v>
      </c>
      <c r="E32">
        <v>0</v>
      </c>
      <c r="F32">
        <v>13</v>
      </c>
      <c r="G32">
        <v>60</v>
      </c>
      <c r="H32" t="s">
        <v>56</v>
      </c>
      <c r="I32">
        <v>2.5000000000000001E-2</v>
      </c>
      <c r="J32">
        <v>0</v>
      </c>
      <c r="K32">
        <v>2</v>
      </c>
      <c r="L32" s="26">
        <f t="shared" si="2"/>
        <v>0.61199999999999999</v>
      </c>
      <c r="P32" s="34">
        <v>30</v>
      </c>
      <c r="Q32">
        <v>59</v>
      </c>
      <c r="R32" t="s">
        <v>55</v>
      </c>
      <c r="S32" s="25">
        <v>28.617999999999999</v>
      </c>
      <c r="T32">
        <v>0</v>
      </c>
      <c r="U32">
        <v>85</v>
      </c>
      <c r="V32">
        <v>60</v>
      </c>
      <c r="W32" t="s">
        <v>55</v>
      </c>
      <c r="X32">
        <v>0.54600000000000004</v>
      </c>
      <c r="Y32">
        <v>0</v>
      </c>
      <c r="Z32">
        <v>8</v>
      </c>
      <c r="AA32" s="26">
        <f t="shared" si="0"/>
        <v>28.071999999999999</v>
      </c>
      <c r="AE32" s="34">
        <v>30</v>
      </c>
      <c r="AF32">
        <v>59</v>
      </c>
      <c r="AG32">
        <v>8.1000000000000003E-2</v>
      </c>
      <c r="AH32">
        <v>30.04</v>
      </c>
      <c r="AI32">
        <v>0</v>
      </c>
      <c r="AJ32">
        <v>85</v>
      </c>
      <c r="AK32">
        <v>60</v>
      </c>
      <c r="AL32">
        <v>8.1000000000000003E-2</v>
      </c>
      <c r="AM32">
        <v>0.66500000000000004</v>
      </c>
      <c r="AN32">
        <v>0</v>
      </c>
      <c r="AO32">
        <v>10</v>
      </c>
      <c r="AP32" s="26">
        <f t="shared" si="1"/>
        <v>29.375</v>
      </c>
      <c r="AR32" s="14"/>
    </row>
    <row r="33" spans="1:44" x14ac:dyDescent="0.25">
      <c r="A33" s="30">
        <v>31</v>
      </c>
      <c r="B33">
        <v>61</v>
      </c>
      <c r="C33" t="s">
        <v>56</v>
      </c>
      <c r="D33" s="25">
        <v>0.71299999999999997</v>
      </c>
      <c r="E33">
        <v>0</v>
      </c>
      <c r="F33">
        <v>13</v>
      </c>
      <c r="G33">
        <v>62</v>
      </c>
      <c r="H33" t="s">
        <v>56</v>
      </c>
      <c r="I33">
        <v>0.15</v>
      </c>
      <c r="J33">
        <v>0</v>
      </c>
      <c r="K33">
        <v>4</v>
      </c>
      <c r="L33" s="26">
        <f t="shared" si="2"/>
        <v>0.56299999999999994</v>
      </c>
      <c r="P33" s="34">
        <v>31</v>
      </c>
      <c r="Q33">
        <v>61</v>
      </c>
      <c r="R33" t="s">
        <v>55</v>
      </c>
      <c r="S33" s="25">
        <v>38.354999999999997</v>
      </c>
      <c r="T33">
        <v>0</v>
      </c>
      <c r="U33">
        <v>85</v>
      </c>
      <c r="V33">
        <v>62</v>
      </c>
      <c r="W33" t="s">
        <v>55</v>
      </c>
      <c r="X33">
        <v>0.59399999999999997</v>
      </c>
      <c r="Y33">
        <v>0</v>
      </c>
      <c r="Z33">
        <v>6</v>
      </c>
      <c r="AA33" s="26">
        <f t="shared" si="0"/>
        <v>37.760999999999996</v>
      </c>
      <c r="AE33" s="34">
        <v>31</v>
      </c>
      <c r="AF33">
        <v>61</v>
      </c>
      <c r="AG33">
        <v>8.1000000000000003E-2</v>
      </c>
      <c r="AH33">
        <v>9.9550000000000001</v>
      </c>
      <c r="AI33">
        <v>0</v>
      </c>
      <c r="AJ33">
        <v>85</v>
      </c>
      <c r="AK33">
        <v>62</v>
      </c>
      <c r="AL33">
        <v>8.1000000000000003E-2</v>
      </c>
      <c r="AM33">
        <v>0.40400000000000003</v>
      </c>
      <c r="AN33">
        <v>0</v>
      </c>
      <c r="AO33">
        <v>8</v>
      </c>
      <c r="AP33" s="26">
        <f t="shared" si="1"/>
        <v>9.5510000000000002</v>
      </c>
      <c r="AR33" s="14"/>
    </row>
    <row r="34" spans="1:44" x14ac:dyDescent="0.25">
      <c r="A34" s="30">
        <v>32</v>
      </c>
      <c r="B34">
        <v>63</v>
      </c>
      <c r="C34" t="s">
        <v>56</v>
      </c>
      <c r="D34" s="25">
        <v>2.6</v>
      </c>
      <c r="E34">
        <v>0</v>
      </c>
      <c r="F34">
        <v>46</v>
      </c>
      <c r="G34">
        <v>64</v>
      </c>
      <c r="H34" t="s">
        <v>56</v>
      </c>
      <c r="I34">
        <v>0.05</v>
      </c>
      <c r="J34">
        <v>0</v>
      </c>
      <c r="K34">
        <v>4</v>
      </c>
      <c r="L34" s="26">
        <f t="shared" si="2"/>
        <v>2.5500000000000003</v>
      </c>
      <c r="P34" s="34">
        <v>32</v>
      </c>
      <c r="Q34">
        <v>63</v>
      </c>
      <c r="R34" t="s">
        <v>55</v>
      </c>
      <c r="S34" s="25">
        <v>8.5730000000000004</v>
      </c>
      <c r="T34">
        <v>0</v>
      </c>
      <c r="U34">
        <v>40</v>
      </c>
      <c r="V34">
        <v>64</v>
      </c>
      <c r="W34" t="s">
        <v>55</v>
      </c>
      <c r="X34">
        <v>0.77100000000000002</v>
      </c>
      <c r="Y34">
        <v>0</v>
      </c>
      <c r="Z34">
        <v>6</v>
      </c>
      <c r="AA34" s="26">
        <f t="shared" si="0"/>
        <v>7.8020000000000005</v>
      </c>
      <c r="AE34" s="34">
        <v>32</v>
      </c>
      <c r="AF34">
        <v>63</v>
      </c>
      <c r="AG34">
        <v>8.1000000000000003E-2</v>
      </c>
      <c r="AH34">
        <v>3.734</v>
      </c>
      <c r="AI34">
        <v>0</v>
      </c>
      <c r="AJ34">
        <v>38</v>
      </c>
      <c r="AK34">
        <v>64</v>
      </c>
      <c r="AL34">
        <v>8.1000000000000003E-2</v>
      </c>
      <c r="AM34">
        <v>0.34699999999999998</v>
      </c>
      <c r="AN34">
        <v>0</v>
      </c>
      <c r="AO34">
        <v>4</v>
      </c>
      <c r="AP34" s="26">
        <f t="shared" si="1"/>
        <v>3.387</v>
      </c>
      <c r="AR34" s="14"/>
    </row>
    <row r="35" spans="1:44" x14ac:dyDescent="0.25">
      <c r="A35" s="30">
        <v>33</v>
      </c>
      <c r="B35">
        <v>65</v>
      </c>
      <c r="C35" t="s">
        <v>56</v>
      </c>
      <c r="D35" s="25">
        <v>2.3119999999999998</v>
      </c>
      <c r="E35">
        <v>0</v>
      </c>
      <c r="F35">
        <v>19</v>
      </c>
      <c r="G35">
        <v>66</v>
      </c>
      <c r="H35" t="s">
        <v>56</v>
      </c>
      <c r="I35">
        <v>0.15</v>
      </c>
      <c r="J35">
        <v>0</v>
      </c>
      <c r="K35">
        <v>4</v>
      </c>
      <c r="L35" s="26">
        <f t="shared" si="2"/>
        <v>2.1619999999999999</v>
      </c>
      <c r="P35" s="34">
        <v>33</v>
      </c>
      <c r="Q35">
        <v>65</v>
      </c>
      <c r="R35" t="s">
        <v>55</v>
      </c>
      <c r="S35" s="25">
        <v>27.72</v>
      </c>
      <c r="T35">
        <v>0</v>
      </c>
      <c r="U35">
        <v>85</v>
      </c>
      <c r="V35">
        <v>66</v>
      </c>
      <c r="W35" t="s">
        <v>55</v>
      </c>
      <c r="X35">
        <v>0.70299999999999996</v>
      </c>
      <c r="Y35">
        <v>0</v>
      </c>
      <c r="Z35">
        <v>8</v>
      </c>
      <c r="AA35" s="26">
        <f t="shared" si="0"/>
        <v>27.016999999999999</v>
      </c>
      <c r="AE35" s="34">
        <v>33</v>
      </c>
      <c r="AF35">
        <v>65</v>
      </c>
      <c r="AG35">
        <v>8.1000000000000003E-2</v>
      </c>
      <c r="AH35">
        <v>15.413</v>
      </c>
      <c r="AI35">
        <v>0</v>
      </c>
      <c r="AJ35">
        <v>85</v>
      </c>
      <c r="AK35">
        <v>66</v>
      </c>
      <c r="AL35">
        <v>8.1000000000000003E-2</v>
      </c>
      <c r="AM35">
        <v>0.318</v>
      </c>
      <c r="AN35">
        <v>0</v>
      </c>
      <c r="AO35">
        <v>6</v>
      </c>
      <c r="AP35" s="26">
        <f t="shared" si="1"/>
        <v>15.095000000000001</v>
      </c>
      <c r="AR35" s="14"/>
    </row>
    <row r="36" spans="1:44" x14ac:dyDescent="0.25">
      <c r="A36" s="30">
        <v>34</v>
      </c>
      <c r="B36">
        <v>67</v>
      </c>
      <c r="C36" t="s">
        <v>56</v>
      </c>
      <c r="D36" s="25">
        <v>1.6879999999999999</v>
      </c>
      <c r="E36">
        <v>0</v>
      </c>
      <c r="F36">
        <v>21</v>
      </c>
      <c r="G36">
        <v>68</v>
      </c>
      <c r="H36" t="s">
        <v>56</v>
      </c>
      <c r="I36">
        <v>0.25</v>
      </c>
      <c r="J36">
        <v>0</v>
      </c>
      <c r="K36">
        <v>4</v>
      </c>
      <c r="L36" s="26">
        <f t="shared" si="2"/>
        <v>1.4379999999999999</v>
      </c>
      <c r="P36" s="34">
        <v>34</v>
      </c>
      <c r="Q36">
        <v>67</v>
      </c>
      <c r="R36" t="s">
        <v>55</v>
      </c>
      <c r="S36" s="25">
        <v>10.01</v>
      </c>
      <c r="T36">
        <v>0</v>
      </c>
      <c r="U36">
        <v>40</v>
      </c>
      <c r="V36">
        <v>68</v>
      </c>
      <c r="W36" t="s">
        <v>55</v>
      </c>
      <c r="X36">
        <v>0.53900000000000003</v>
      </c>
      <c r="Y36">
        <v>0</v>
      </c>
      <c r="Z36">
        <v>6</v>
      </c>
      <c r="AA36" s="26">
        <f t="shared" si="0"/>
        <v>9.4710000000000001</v>
      </c>
      <c r="AE36" s="34">
        <v>34</v>
      </c>
      <c r="AF36">
        <v>67</v>
      </c>
      <c r="AG36">
        <v>8.1000000000000003E-2</v>
      </c>
      <c r="AH36">
        <v>7.2830000000000004</v>
      </c>
      <c r="AI36">
        <v>0</v>
      </c>
      <c r="AJ36">
        <v>44</v>
      </c>
      <c r="AK36">
        <v>68</v>
      </c>
      <c r="AL36">
        <v>8.1000000000000003E-2</v>
      </c>
      <c r="AM36">
        <v>0.42799999999999999</v>
      </c>
      <c r="AN36">
        <v>0</v>
      </c>
      <c r="AO36">
        <v>8</v>
      </c>
      <c r="AP36" s="26">
        <f t="shared" si="1"/>
        <v>6.8550000000000004</v>
      </c>
      <c r="AR36" s="14"/>
    </row>
    <row r="37" spans="1:44" x14ac:dyDescent="0.25">
      <c r="A37" s="30">
        <v>35</v>
      </c>
      <c r="B37">
        <v>69</v>
      </c>
      <c r="C37" t="s">
        <v>56</v>
      </c>
      <c r="D37" s="25">
        <v>0.33800000000000002</v>
      </c>
      <c r="E37">
        <v>0</v>
      </c>
      <c r="F37">
        <v>15</v>
      </c>
      <c r="G37">
        <v>70</v>
      </c>
      <c r="H37" t="s">
        <v>56</v>
      </c>
      <c r="I37">
        <v>7.4999999999999997E-2</v>
      </c>
      <c r="J37">
        <v>0</v>
      </c>
      <c r="K37">
        <v>2</v>
      </c>
      <c r="L37" s="26">
        <f t="shared" si="2"/>
        <v>0.26300000000000001</v>
      </c>
      <c r="P37" s="34">
        <v>35</v>
      </c>
      <c r="Q37">
        <v>69</v>
      </c>
      <c r="R37" t="s">
        <v>55</v>
      </c>
      <c r="S37" s="25">
        <v>51.334000000000003</v>
      </c>
      <c r="T37">
        <v>0</v>
      </c>
      <c r="U37">
        <v>85</v>
      </c>
      <c r="V37">
        <v>70</v>
      </c>
      <c r="W37" t="s">
        <v>55</v>
      </c>
      <c r="X37">
        <v>0.82599999999999996</v>
      </c>
      <c r="Y37">
        <v>0</v>
      </c>
      <c r="Z37">
        <v>8</v>
      </c>
      <c r="AA37" s="26">
        <f t="shared" si="0"/>
        <v>50.508000000000003</v>
      </c>
      <c r="AE37" s="34">
        <v>35</v>
      </c>
      <c r="AF37">
        <v>69</v>
      </c>
      <c r="AG37">
        <v>8.1000000000000003E-2</v>
      </c>
      <c r="AH37">
        <v>8.99</v>
      </c>
      <c r="AI37">
        <v>0</v>
      </c>
      <c r="AJ37">
        <v>85</v>
      </c>
      <c r="AK37">
        <v>70</v>
      </c>
      <c r="AL37">
        <v>8.1000000000000003E-2</v>
      </c>
      <c r="AM37">
        <v>0.314</v>
      </c>
      <c r="AN37">
        <v>0</v>
      </c>
      <c r="AO37">
        <v>6</v>
      </c>
      <c r="AP37" s="26">
        <f t="shared" si="1"/>
        <v>8.6760000000000002</v>
      </c>
      <c r="AR37" s="14"/>
    </row>
    <row r="38" spans="1:44" x14ac:dyDescent="0.25">
      <c r="A38" s="30">
        <v>36</v>
      </c>
      <c r="B38">
        <v>71</v>
      </c>
      <c r="C38" t="s">
        <v>56</v>
      </c>
      <c r="D38" s="25">
        <v>7.5</v>
      </c>
      <c r="E38">
        <v>0</v>
      </c>
      <c r="F38">
        <v>63</v>
      </c>
      <c r="G38">
        <v>72</v>
      </c>
      <c r="H38" t="s">
        <v>56</v>
      </c>
      <c r="I38">
        <v>0.1</v>
      </c>
      <c r="J38">
        <v>0</v>
      </c>
      <c r="K38">
        <v>6</v>
      </c>
      <c r="L38" s="26">
        <f t="shared" si="2"/>
        <v>7.4</v>
      </c>
      <c r="P38" s="34">
        <v>36</v>
      </c>
      <c r="Q38">
        <v>71</v>
      </c>
      <c r="R38" t="s">
        <v>55</v>
      </c>
      <c r="S38" s="25">
        <v>19.474</v>
      </c>
      <c r="T38">
        <v>0</v>
      </c>
      <c r="U38">
        <v>78</v>
      </c>
      <c r="V38">
        <v>72</v>
      </c>
      <c r="W38" t="s">
        <v>55</v>
      </c>
      <c r="X38">
        <v>0.95599999999999996</v>
      </c>
      <c r="Y38">
        <v>0</v>
      </c>
      <c r="Z38">
        <v>6</v>
      </c>
      <c r="AA38" s="26">
        <f t="shared" si="0"/>
        <v>18.518000000000001</v>
      </c>
      <c r="AE38" s="34">
        <v>36</v>
      </c>
      <c r="AF38">
        <v>71</v>
      </c>
      <c r="AG38">
        <v>8.1000000000000003E-2</v>
      </c>
      <c r="AH38">
        <v>5.6269999999999998</v>
      </c>
      <c r="AI38">
        <v>0</v>
      </c>
      <c r="AJ38">
        <v>38</v>
      </c>
      <c r="AK38">
        <v>72</v>
      </c>
      <c r="AL38">
        <v>8.1000000000000003E-2</v>
      </c>
      <c r="AM38">
        <v>0.23799999999999999</v>
      </c>
      <c r="AN38">
        <v>0</v>
      </c>
      <c r="AO38">
        <v>6</v>
      </c>
      <c r="AP38" s="26">
        <f t="shared" si="1"/>
        <v>5.3889999999999993</v>
      </c>
      <c r="AR38" s="14"/>
    </row>
    <row r="39" spans="1:44" x14ac:dyDescent="0.25">
      <c r="A39" s="30">
        <v>37</v>
      </c>
      <c r="B39">
        <v>73</v>
      </c>
      <c r="C39" t="s">
        <v>56</v>
      </c>
      <c r="D39" s="25">
        <v>2.4249999999999998</v>
      </c>
      <c r="E39">
        <v>0</v>
      </c>
      <c r="F39">
        <v>17</v>
      </c>
      <c r="G39">
        <v>74</v>
      </c>
      <c r="H39" t="s">
        <v>56</v>
      </c>
      <c r="I39">
        <v>0</v>
      </c>
      <c r="J39">
        <v>0</v>
      </c>
      <c r="K39">
        <v>0</v>
      </c>
      <c r="L39" s="26">
        <f t="shared" si="2"/>
        <v>2.4249999999999998</v>
      </c>
      <c r="P39" s="34">
        <v>37</v>
      </c>
      <c r="Q39">
        <v>73</v>
      </c>
      <c r="R39" t="s">
        <v>55</v>
      </c>
      <c r="S39" s="25">
        <v>27.675999999999998</v>
      </c>
      <c r="T39">
        <v>0</v>
      </c>
      <c r="U39">
        <v>85</v>
      </c>
      <c r="V39">
        <v>74</v>
      </c>
      <c r="W39" t="s">
        <v>55</v>
      </c>
      <c r="X39">
        <v>0.68300000000000005</v>
      </c>
      <c r="Y39">
        <v>0</v>
      </c>
      <c r="Z39">
        <v>6</v>
      </c>
      <c r="AA39" s="26">
        <f t="shared" si="0"/>
        <v>26.992999999999999</v>
      </c>
      <c r="AE39" s="34">
        <v>37</v>
      </c>
      <c r="AF39">
        <v>73</v>
      </c>
      <c r="AG39">
        <v>8.1000000000000003E-2</v>
      </c>
      <c r="AH39">
        <v>10.791</v>
      </c>
      <c r="AI39">
        <v>0</v>
      </c>
      <c r="AJ39">
        <v>85</v>
      </c>
      <c r="AK39">
        <v>74</v>
      </c>
      <c r="AL39">
        <v>8.1000000000000003E-2</v>
      </c>
      <c r="AM39">
        <v>0.35599999999999998</v>
      </c>
      <c r="AN39">
        <v>0</v>
      </c>
      <c r="AO39">
        <v>6</v>
      </c>
      <c r="AP39" s="26">
        <f t="shared" si="1"/>
        <v>10.435</v>
      </c>
      <c r="AR39" s="14"/>
    </row>
    <row r="40" spans="1:44" x14ac:dyDescent="0.25">
      <c r="A40" s="30">
        <v>38</v>
      </c>
      <c r="B40">
        <v>75</v>
      </c>
      <c r="C40" t="s">
        <v>56</v>
      </c>
      <c r="D40" s="25">
        <v>2.2629999999999999</v>
      </c>
      <c r="E40">
        <v>0</v>
      </c>
      <c r="F40">
        <v>32</v>
      </c>
      <c r="G40">
        <v>76</v>
      </c>
      <c r="H40" t="s">
        <v>56</v>
      </c>
      <c r="I40">
        <v>7.4999999999999997E-2</v>
      </c>
      <c r="J40">
        <v>0</v>
      </c>
      <c r="K40">
        <v>2</v>
      </c>
      <c r="L40" s="26">
        <f t="shared" si="2"/>
        <v>2.1879999999999997</v>
      </c>
      <c r="P40" s="34">
        <v>38</v>
      </c>
      <c r="Q40">
        <v>75</v>
      </c>
      <c r="R40" t="s">
        <v>55</v>
      </c>
      <c r="S40" s="25">
        <v>5.9560000000000004</v>
      </c>
      <c r="T40">
        <v>0</v>
      </c>
      <c r="U40">
        <v>34</v>
      </c>
      <c r="V40">
        <v>76</v>
      </c>
      <c r="W40" t="s">
        <v>55</v>
      </c>
      <c r="X40">
        <v>0.747</v>
      </c>
      <c r="Y40">
        <v>0</v>
      </c>
      <c r="Z40">
        <v>13</v>
      </c>
      <c r="AA40" s="26">
        <f t="shared" si="0"/>
        <v>5.2090000000000005</v>
      </c>
      <c r="AE40" s="34">
        <v>38</v>
      </c>
      <c r="AF40">
        <v>75</v>
      </c>
      <c r="AG40">
        <v>8.1000000000000003E-2</v>
      </c>
      <c r="AH40">
        <v>29.489000000000001</v>
      </c>
      <c r="AI40">
        <v>0</v>
      </c>
      <c r="AJ40">
        <v>85</v>
      </c>
      <c r="AK40">
        <v>76</v>
      </c>
      <c r="AL40">
        <v>8.1000000000000003E-2</v>
      </c>
      <c r="AM40">
        <v>0.223</v>
      </c>
      <c r="AN40">
        <v>0</v>
      </c>
      <c r="AO40">
        <v>4</v>
      </c>
      <c r="AP40" s="26">
        <f t="shared" si="1"/>
        <v>29.266000000000002</v>
      </c>
      <c r="AR40" s="14"/>
    </row>
    <row r="41" spans="1:44" x14ac:dyDescent="0.25">
      <c r="A41" s="30">
        <v>39</v>
      </c>
      <c r="B41">
        <v>77</v>
      </c>
      <c r="C41" t="s">
        <v>56</v>
      </c>
      <c r="D41" s="25">
        <v>1.2250000000000001</v>
      </c>
      <c r="E41">
        <v>0</v>
      </c>
      <c r="F41">
        <v>10</v>
      </c>
      <c r="G41">
        <v>78</v>
      </c>
      <c r="H41" t="s">
        <v>56</v>
      </c>
      <c r="I41">
        <v>0.125</v>
      </c>
      <c r="J41">
        <v>0</v>
      </c>
      <c r="K41">
        <v>2</v>
      </c>
      <c r="L41" s="26">
        <f t="shared" si="2"/>
        <v>1.1000000000000001</v>
      </c>
      <c r="P41" s="34">
        <v>39</v>
      </c>
      <c r="Q41">
        <v>77</v>
      </c>
      <c r="R41" t="s">
        <v>55</v>
      </c>
      <c r="S41" s="25">
        <v>7.3</v>
      </c>
      <c r="T41">
        <v>0</v>
      </c>
      <c r="U41">
        <v>38</v>
      </c>
      <c r="V41">
        <v>78</v>
      </c>
      <c r="W41" t="s">
        <v>55</v>
      </c>
      <c r="X41">
        <v>0.66900000000000004</v>
      </c>
      <c r="Y41">
        <v>0</v>
      </c>
      <c r="Z41">
        <v>6</v>
      </c>
      <c r="AA41" s="26">
        <f t="shared" si="0"/>
        <v>6.6310000000000002</v>
      </c>
      <c r="AE41" s="34">
        <v>39</v>
      </c>
      <c r="AF41">
        <v>77</v>
      </c>
      <c r="AG41">
        <v>8.1000000000000003E-2</v>
      </c>
      <c r="AH41">
        <v>18.704999999999998</v>
      </c>
      <c r="AI41">
        <v>0</v>
      </c>
      <c r="AJ41">
        <v>85</v>
      </c>
      <c r="AK41">
        <v>78</v>
      </c>
      <c r="AL41">
        <v>8.1000000000000003E-2</v>
      </c>
      <c r="AM41">
        <v>0.247</v>
      </c>
      <c r="AN41">
        <v>0</v>
      </c>
      <c r="AO41">
        <v>4</v>
      </c>
      <c r="AP41" s="26">
        <f t="shared" si="1"/>
        <v>18.457999999999998</v>
      </c>
      <c r="AR41" s="14"/>
    </row>
    <row r="42" spans="1:44" x14ac:dyDescent="0.25">
      <c r="A42" s="30">
        <v>40</v>
      </c>
      <c r="B42">
        <v>79</v>
      </c>
      <c r="C42" t="s">
        <v>56</v>
      </c>
      <c r="D42" s="25">
        <v>2.2999999999999998</v>
      </c>
      <c r="E42">
        <v>0</v>
      </c>
      <c r="F42">
        <v>25</v>
      </c>
      <c r="G42">
        <v>80</v>
      </c>
      <c r="H42" t="s">
        <v>56</v>
      </c>
      <c r="I42">
        <v>0.15</v>
      </c>
      <c r="J42">
        <v>0</v>
      </c>
      <c r="K42">
        <v>4</v>
      </c>
      <c r="L42" s="26">
        <f t="shared" si="2"/>
        <v>2.15</v>
      </c>
      <c r="P42" s="34">
        <v>40</v>
      </c>
      <c r="Q42">
        <v>79</v>
      </c>
      <c r="R42" t="s">
        <v>55</v>
      </c>
      <c r="S42" s="25">
        <v>6.7060000000000004</v>
      </c>
      <c r="T42">
        <v>0</v>
      </c>
      <c r="U42">
        <v>32</v>
      </c>
      <c r="V42">
        <v>80</v>
      </c>
      <c r="W42" t="s">
        <v>55</v>
      </c>
      <c r="X42">
        <v>0.74399999999999999</v>
      </c>
      <c r="Y42">
        <v>0</v>
      </c>
      <c r="Z42">
        <v>6</v>
      </c>
      <c r="AA42" s="26">
        <f t="shared" si="0"/>
        <v>5.9620000000000006</v>
      </c>
      <c r="AE42" s="34">
        <v>40</v>
      </c>
      <c r="AF42">
        <v>79</v>
      </c>
      <c r="AG42">
        <v>8.1000000000000003E-2</v>
      </c>
      <c r="AH42">
        <v>11.302</v>
      </c>
      <c r="AI42">
        <v>0</v>
      </c>
      <c r="AJ42">
        <v>78</v>
      </c>
      <c r="AK42">
        <v>80</v>
      </c>
      <c r="AL42">
        <v>8.1000000000000003E-2</v>
      </c>
      <c r="AM42">
        <v>0.27100000000000002</v>
      </c>
      <c r="AN42">
        <v>0</v>
      </c>
      <c r="AO42">
        <v>6</v>
      </c>
      <c r="AP42" s="26">
        <f t="shared" si="1"/>
        <v>11.030999999999999</v>
      </c>
      <c r="AR42" s="14"/>
    </row>
    <row r="43" spans="1:44" x14ac:dyDescent="0.25">
      <c r="A43" s="30">
        <v>41</v>
      </c>
      <c r="B43">
        <v>81</v>
      </c>
      <c r="C43" t="s">
        <v>56</v>
      </c>
      <c r="D43" s="25">
        <v>1.7</v>
      </c>
      <c r="E43">
        <v>0</v>
      </c>
      <c r="F43">
        <v>21</v>
      </c>
      <c r="G43">
        <v>82</v>
      </c>
      <c r="H43" t="s">
        <v>56</v>
      </c>
      <c r="I43">
        <v>2.5000000000000001E-2</v>
      </c>
      <c r="J43">
        <v>0</v>
      </c>
      <c r="K43">
        <v>2</v>
      </c>
      <c r="L43" s="26">
        <f t="shared" si="2"/>
        <v>1.675</v>
      </c>
      <c r="P43" s="34">
        <v>41</v>
      </c>
      <c r="Q43">
        <v>81</v>
      </c>
      <c r="R43" t="s">
        <v>55</v>
      </c>
      <c r="S43" s="25">
        <v>5.4539999999999997</v>
      </c>
      <c r="T43">
        <v>0</v>
      </c>
      <c r="U43">
        <v>34</v>
      </c>
      <c r="V43">
        <v>82</v>
      </c>
      <c r="W43" t="s">
        <v>55</v>
      </c>
      <c r="X43">
        <v>0.56000000000000005</v>
      </c>
      <c r="Y43">
        <v>0</v>
      </c>
      <c r="Z43">
        <v>6</v>
      </c>
      <c r="AA43" s="26">
        <f t="shared" si="0"/>
        <v>4.8940000000000001</v>
      </c>
      <c r="AE43" s="34">
        <v>41</v>
      </c>
      <c r="AF43">
        <v>81</v>
      </c>
      <c r="AG43">
        <v>8.1000000000000003E-2</v>
      </c>
      <c r="AH43">
        <v>18.827000000000002</v>
      </c>
      <c r="AI43">
        <v>0</v>
      </c>
      <c r="AJ43">
        <v>85</v>
      </c>
      <c r="AK43">
        <v>82</v>
      </c>
      <c r="AL43">
        <v>8.1000000000000003E-2</v>
      </c>
      <c r="AM43">
        <v>0.39900000000000002</v>
      </c>
      <c r="AN43">
        <v>0</v>
      </c>
      <c r="AO43">
        <v>6</v>
      </c>
      <c r="AP43" s="26">
        <f t="shared" si="1"/>
        <v>18.428000000000001</v>
      </c>
      <c r="AR43" s="14"/>
    </row>
    <row r="44" spans="1:44" x14ac:dyDescent="0.25">
      <c r="A44" s="30">
        <v>42</v>
      </c>
      <c r="B44">
        <v>83</v>
      </c>
      <c r="C44" t="s">
        <v>56</v>
      </c>
      <c r="D44" s="25">
        <v>2.2370000000000001</v>
      </c>
      <c r="E44">
        <v>0</v>
      </c>
      <c r="F44">
        <v>23</v>
      </c>
      <c r="G44">
        <v>84</v>
      </c>
      <c r="H44" t="s">
        <v>56</v>
      </c>
      <c r="I44">
        <v>0.1</v>
      </c>
      <c r="J44">
        <v>0</v>
      </c>
      <c r="K44">
        <v>2</v>
      </c>
      <c r="L44" s="26">
        <f t="shared" si="2"/>
        <v>2.137</v>
      </c>
      <c r="P44" s="34">
        <v>42</v>
      </c>
      <c r="Q44">
        <v>83</v>
      </c>
      <c r="R44" t="s">
        <v>55</v>
      </c>
      <c r="S44" s="25">
        <v>13.287000000000001</v>
      </c>
      <c r="T44">
        <v>0</v>
      </c>
      <c r="U44">
        <v>46</v>
      </c>
      <c r="V44">
        <v>84</v>
      </c>
      <c r="W44" t="s">
        <v>55</v>
      </c>
      <c r="X44">
        <v>0.51200000000000001</v>
      </c>
      <c r="Y44">
        <v>0</v>
      </c>
      <c r="Z44">
        <v>8</v>
      </c>
      <c r="AA44" s="26">
        <f t="shared" si="0"/>
        <v>12.775</v>
      </c>
      <c r="AE44" s="34">
        <v>42</v>
      </c>
      <c r="AF44">
        <v>83</v>
      </c>
      <c r="AG44">
        <v>8.1000000000000003E-2</v>
      </c>
      <c r="AH44">
        <v>9.3490000000000002</v>
      </c>
      <c r="AI44">
        <v>0</v>
      </c>
      <c r="AJ44">
        <v>85</v>
      </c>
      <c r="AK44">
        <v>84</v>
      </c>
      <c r="AL44">
        <v>8.1000000000000003E-2</v>
      </c>
      <c r="AM44">
        <v>0.32800000000000001</v>
      </c>
      <c r="AN44">
        <v>0</v>
      </c>
      <c r="AO44">
        <v>8</v>
      </c>
      <c r="AP44" s="26">
        <f t="shared" si="1"/>
        <v>9.0210000000000008</v>
      </c>
      <c r="AR44" s="14"/>
    </row>
    <row r="45" spans="1:44" x14ac:dyDescent="0.25">
      <c r="A45" s="30">
        <v>43</v>
      </c>
      <c r="B45">
        <v>85</v>
      </c>
      <c r="C45" t="s">
        <v>56</v>
      </c>
      <c r="D45" s="25">
        <v>1.35</v>
      </c>
      <c r="E45">
        <v>0</v>
      </c>
      <c r="F45">
        <v>38</v>
      </c>
      <c r="G45">
        <v>86</v>
      </c>
      <c r="H45" t="s">
        <v>56</v>
      </c>
      <c r="I45">
        <v>0.1</v>
      </c>
      <c r="J45">
        <v>0</v>
      </c>
      <c r="K45">
        <v>4</v>
      </c>
      <c r="L45" s="26">
        <f t="shared" si="2"/>
        <v>1.25</v>
      </c>
      <c r="P45" s="34">
        <v>43</v>
      </c>
      <c r="Q45">
        <v>85</v>
      </c>
      <c r="R45" t="s">
        <v>55</v>
      </c>
      <c r="S45" s="25">
        <v>8.9969999999999999</v>
      </c>
      <c r="T45">
        <v>0</v>
      </c>
      <c r="U45">
        <v>44</v>
      </c>
      <c r="V45">
        <v>86</v>
      </c>
      <c r="W45" t="s">
        <v>55</v>
      </c>
      <c r="X45">
        <v>0.54600000000000004</v>
      </c>
      <c r="Y45">
        <v>0</v>
      </c>
      <c r="Z45">
        <v>6</v>
      </c>
      <c r="AA45" s="26">
        <f t="shared" si="0"/>
        <v>8.4510000000000005</v>
      </c>
      <c r="AE45" s="34">
        <v>43</v>
      </c>
      <c r="AF45">
        <v>85</v>
      </c>
      <c r="AG45">
        <v>8.1000000000000003E-2</v>
      </c>
      <c r="AH45">
        <v>14.986000000000001</v>
      </c>
      <c r="AI45">
        <v>0</v>
      </c>
      <c r="AJ45">
        <v>85</v>
      </c>
      <c r="AK45">
        <v>86</v>
      </c>
      <c r="AL45">
        <v>8.1000000000000003E-2</v>
      </c>
      <c r="AM45">
        <v>0.27600000000000002</v>
      </c>
      <c r="AN45">
        <v>0</v>
      </c>
      <c r="AO45">
        <v>4</v>
      </c>
      <c r="AP45" s="26">
        <f t="shared" si="1"/>
        <v>14.71</v>
      </c>
      <c r="AR45" s="14"/>
    </row>
    <row r="46" spans="1:44" x14ac:dyDescent="0.25">
      <c r="A46" s="30">
        <v>44</v>
      </c>
      <c r="B46">
        <v>87</v>
      </c>
      <c r="C46" t="s">
        <v>56</v>
      </c>
      <c r="D46" s="25">
        <v>1.913</v>
      </c>
      <c r="E46">
        <v>0</v>
      </c>
      <c r="F46">
        <v>38</v>
      </c>
      <c r="G46">
        <v>88</v>
      </c>
      <c r="H46" t="s">
        <v>56</v>
      </c>
      <c r="I46">
        <v>0</v>
      </c>
      <c r="J46">
        <v>0</v>
      </c>
      <c r="K46">
        <v>0</v>
      </c>
      <c r="L46" s="26">
        <f t="shared" si="2"/>
        <v>1.913</v>
      </c>
      <c r="P46" s="34">
        <v>44</v>
      </c>
      <c r="Q46">
        <v>87</v>
      </c>
      <c r="R46" t="s">
        <v>55</v>
      </c>
      <c r="S46" s="25">
        <v>9.7579999999999991</v>
      </c>
      <c r="T46">
        <v>0</v>
      </c>
      <c r="U46">
        <v>38</v>
      </c>
      <c r="V46">
        <v>88</v>
      </c>
      <c r="W46" t="s">
        <v>55</v>
      </c>
      <c r="X46">
        <v>0.628</v>
      </c>
      <c r="Y46">
        <v>0</v>
      </c>
      <c r="Z46">
        <v>8</v>
      </c>
      <c r="AA46" s="26">
        <f t="shared" si="0"/>
        <v>9.129999999999999</v>
      </c>
      <c r="AE46" s="34">
        <v>44</v>
      </c>
      <c r="AF46">
        <v>87</v>
      </c>
      <c r="AG46">
        <v>8.1000000000000003E-2</v>
      </c>
      <c r="AH46">
        <v>28.945</v>
      </c>
      <c r="AI46">
        <v>0</v>
      </c>
      <c r="AJ46">
        <v>85</v>
      </c>
      <c r="AK46">
        <v>88</v>
      </c>
      <c r="AL46">
        <v>8.1000000000000003E-2</v>
      </c>
      <c r="AM46">
        <v>0.53200000000000003</v>
      </c>
      <c r="AN46">
        <v>0</v>
      </c>
      <c r="AO46">
        <v>6</v>
      </c>
      <c r="AP46" s="26">
        <f t="shared" si="1"/>
        <v>28.413</v>
      </c>
      <c r="AR46" s="14"/>
    </row>
    <row r="47" spans="1:44" x14ac:dyDescent="0.25">
      <c r="A47" s="30">
        <v>45</v>
      </c>
      <c r="B47">
        <v>89</v>
      </c>
      <c r="C47" t="s">
        <v>56</v>
      </c>
      <c r="D47" s="25">
        <v>1.413</v>
      </c>
      <c r="E47">
        <v>0</v>
      </c>
      <c r="F47">
        <v>13</v>
      </c>
      <c r="G47">
        <v>90</v>
      </c>
      <c r="H47" t="s">
        <v>56</v>
      </c>
      <c r="I47">
        <v>7.4999999999999997E-2</v>
      </c>
      <c r="J47">
        <v>0</v>
      </c>
      <c r="K47">
        <v>4</v>
      </c>
      <c r="L47" s="26">
        <f t="shared" si="2"/>
        <v>1.3380000000000001</v>
      </c>
      <c r="P47" s="34">
        <v>45</v>
      </c>
      <c r="Q47">
        <v>89</v>
      </c>
      <c r="R47" t="s">
        <v>55</v>
      </c>
      <c r="S47" s="25">
        <v>18.457000000000001</v>
      </c>
      <c r="T47">
        <v>0</v>
      </c>
      <c r="U47">
        <v>59</v>
      </c>
      <c r="V47">
        <v>90</v>
      </c>
      <c r="W47" t="s">
        <v>55</v>
      </c>
      <c r="X47" s="25">
        <v>1.8089999999999999</v>
      </c>
      <c r="Y47">
        <v>0</v>
      </c>
      <c r="Z47">
        <v>10</v>
      </c>
      <c r="AA47" s="26">
        <f t="shared" si="0"/>
        <v>16.648</v>
      </c>
      <c r="AE47" s="34">
        <v>45</v>
      </c>
      <c r="AF47">
        <v>89</v>
      </c>
      <c r="AG47">
        <v>8.1000000000000003E-2</v>
      </c>
      <c r="AH47">
        <v>9.0139999999999993</v>
      </c>
      <c r="AI47">
        <v>0</v>
      </c>
      <c r="AJ47">
        <v>49</v>
      </c>
      <c r="AK47">
        <v>90</v>
      </c>
      <c r="AL47">
        <v>8.1000000000000003E-2</v>
      </c>
      <c r="AM47">
        <v>0.34699999999999998</v>
      </c>
      <c r="AN47">
        <v>0</v>
      </c>
      <c r="AO47">
        <v>8</v>
      </c>
      <c r="AP47" s="26">
        <f t="shared" si="1"/>
        <v>8.6669999999999998</v>
      </c>
      <c r="AR47" s="14"/>
    </row>
    <row r="48" spans="1:44" x14ac:dyDescent="0.25">
      <c r="A48" s="30">
        <v>46</v>
      </c>
      <c r="B48">
        <v>91</v>
      </c>
      <c r="C48" t="s">
        <v>56</v>
      </c>
      <c r="D48" s="25">
        <v>1.262</v>
      </c>
      <c r="E48">
        <v>0</v>
      </c>
      <c r="F48">
        <v>13</v>
      </c>
      <c r="G48">
        <v>92</v>
      </c>
      <c r="H48" t="s">
        <v>56</v>
      </c>
      <c r="I48">
        <v>7.4999999999999997E-2</v>
      </c>
      <c r="J48">
        <v>0</v>
      </c>
      <c r="K48">
        <v>4</v>
      </c>
      <c r="L48" s="26">
        <f t="shared" si="2"/>
        <v>1.1870000000000001</v>
      </c>
      <c r="P48" s="34">
        <v>46</v>
      </c>
      <c r="Q48">
        <v>91</v>
      </c>
      <c r="R48" t="s">
        <v>55</v>
      </c>
      <c r="S48" s="25">
        <v>4.8159999999999998</v>
      </c>
      <c r="T48">
        <v>0</v>
      </c>
      <c r="U48">
        <v>42</v>
      </c>
      <c r="V48">
        <v>92</v>
      </c>
      <c r="W48" t="s">
        <v>55</v>
      </c>
      <c r="X48">
        <v>0.43</v>
      </c>
      <c r="Y48">
        <v>0</v>
      </c>
      <c r="Z48">
        <v>4</v>
      </c>
      <c r="AA48" s="26">
        <f t="shared" si="0"/>
        <v>4.3860000000000001</v>
      </c>
      <c r="AE48" s="34">
        <v>46</v>
      </c>
      <c r="AF48">
        <v>91</v>
      </c>
      <c r="AG48">
        <v>8.1000000000000003E-2</v>
      </c>
      <c r="AH48">
        <v>9.5559999999999992</v>
      </c>
      <c r="AI48">
        <v>0</v>
      </c>
      <c r="AJ48">
        <v>85</v>
      </c>
      <c r="AK48">
        <v>92</v>
      </c>
      <c r="AL48">
        <v>8.1000000000000003E-2</v>
      </c>
      <c r="AM48">
        <v>0.26100000000000001</v>
      </c>
      <c r="AN48">
        <v>0</v>
      </c>
      <c r="AO48">
        <v>4</v>
      </c>
      <c r="AP48" s="26">
        <f t="shared" si="1"/>
        <v>9.2949999999999999</v>
      </c>
      <c r="AR48" s="14"/>
    </row>
    <row r="49" spans="1:44" x14ac:dyDescent="0.25">
      <c r="A49" s="30">
        <v>47</v>
      </c>
      <c r="B49">
        <v>93</v>
      </c>
      <c r="C49" t="s">
        <v>56</v>
      </c>
      <c r="D49" s="25">
        <v>2.15</v>
      </c>
      <c r="E49">
        <v>0</v>
      </c>
      <c r="F49">
        <v>53</v>
      </c>
      <c r="G49">
        <v>94</v>
      </c>
      <c r="H49" t="s">
        <v>56</v>
      </c>
      <c r="I49">
        <v>0.125</v>
      </c>
      <c r="J49">
        <v>0</v>
      </c>
      <c r="K49">
        <v>4</v>
      </c>
      <c r="L49" s="26">
        <f t="shared" si="2"/>
        <v>2.0249999999999999</v>
      </c>
      <c r="P49" s="34">
        <v>47</v>
      </c>
      <c r="Q49">
        <v>93</v>
      </c>
      <c r="R49" t="s">
        <v>55</v>
      </c>
      <c r="S49" s="25">
        <v>64.900999999999996</v>
      </c>
      <c r="T49">
        <v>0</v>
      </c>
      <c r="U49">
        <v>85</v>
      </c>
      <c r="V49">
        <v>94</v>
      </c>
      <c r="W49" t="s">
        <v>55</v>
      </c>
      <c r="X49">
        <v>0.184</v>
      </c>
      <c r="Y49">
        <v>0</v>
      </c>
      <c r="Z49">
        <v>4</v>
      </c>
      <c r="AA49" s="26">
        <f t="shared" si="0"/>
        <v>64.716999999999999</v>
      </c>
      <c r="AE49" s="34">
        <v>47</v>
      </c>
      <c r="AF49">
        <v>93</v>
      </c>
      <c r="AG49">
        <v>8.1000000000000003E-2</v>
      </c>
      <c r="AH49">
        <v>11.968999999999999</v>
      </c>
      <c r="AI49">
        <v>0</v>
      </c>
      <c r="AJ49">
        <v>85</v>
      </c>
      <c r="AK49">
        <v>94</v>
      </c>
      <c r="AL49">
        <v>8.1000000000000003E-2</v>
      </c>
      <c r="AM49">
        <v>0.28499999999999998</v>
      </c>
      <c r="AN49">
        <v>0</v>
      </c>
      <c r="AO49">
        <v>4</v>
      </c>
      <c r="AP49" s="26">
        <f t="shared" si="1"/>
        <v>11.683999999999999</v>
      </c>
      <c r="AR49" s="14"/>
    </row>
    <row r="50" spans="1:44" x14ac:dyDescent="0.25">
      <c r="A50" s="30">
        <v>48</v>
      </c>
      <c r="B50">
        <v>95</v>
      </c>
      <c r="C50" t="s">
        <v>56</v>
      </c>
      <c r="D50" s="25">
        <v>2.1880000000000002</v>
      </c>
      <c r="E50">
        <v>0</v>
      </c>
      <c r="F50">
        <v>17</v>
      </c>
      <c r="G50">
        <v>96</v>
      </c>
      <c r="H50" t="s">
        <v>56</v>
      </c>
      <c r="I50">
        <v>0.1</v>
      </c>
      <c r="J50">
        <v>0</v>
      </c>
      <c r="K50">
        <v>4</v>
      </c>
      <c r="L50" s="26">
        <f t="shared" si="2"/>
        <v>2.0880000000000001</v>
      </c>
      <c r="P50" s="34">
        <v>48</v>
      </c>
      <c r="Q50">
        <v>95</v>
      </c>
      <c r="R50" t="s">
        <v>55</v>
      </c>
      <c r="S50" s="25">
        <v>12.294</v>
      </c>
      <c r="T50">
        <v>0</v>
      </c>
      <c r="U50">
        <v>68</v>
      </c>
      <c r="V50">
        <v>96</v>
      </c>
      <c r="W50" t="s">
        <v>55</v>
      </c>
      <c r="X50">
        <v>0.33400000000000002</v>
      </c>
      <c r="Y50">
        <v>0</v>
      </c>
      <c r="Z50">
        <v>4</v>
      </c>
      <c r="AA50" s="26">
        <f t="shared" si="0"/>
        <v>11.96</v>
      </c>
      <c r="AE50" s="34">
        <v>48</v>
      </c>
      <c r="AF50">
        <v>95</v>
      </c>
      <c r="AG50">
        <v>9.4E-2</v>
      </c>
      <c r="AH50">
        <v>19.146999999999998</v>
      </c>
      <c r="AI50">
        <v>0</v>
      </c>
      <c r="AJ50">
        <v>85</v>
      </c>
      <c r="AK50">
        <v>96</v>
      </c>
      <c r="AL50">
        <v>9.4E-2</v>
      </c>
      <c r="AM50">
        <v>0.45400000000000001</v>
      </c>
      <c r="AN50">
        <v>0</v>
      </c>
      <c r="AO50">
        <v>8</v>
      </c>
      <c r="AP50" s="26">
        <f t="shared" si="1"/>
        <v>18.692999999999998</v>
      </c>
      <c r="AR50" s="14"/>
    </row>
    <row r="51" spans="1:44" x14ac:dyDescent="0.25">
      <c r="A51" s="30">
        <v>49</v>
      </c>
      <c r="B51">
        <v>97</v>
      </c>
      <c r="C51" t="s">
        <v>56</v>
      </c>
      <c r="D51" s="25">
        <v>0.71299999999999997</v>
      </c>
      <c r="E51">
        <v>0</v>
      </c>
      <c r="F51">
        <v>17</v>
      </c>
      <c r="G51">
        <v>98</v>
      </c>
      <c r="H51" t="s">
        <v>56</v>
      </c>
      <c r="I51">
        <v>7.4999999999999997E-2</v>
      </c>
      <c r="J51">
        <v>0</v>
      </c>
      <c r="K51">
        <v>2</v>
      </c>
      <c r="L51" s="26">
        <f t="shared" si="2"/>
        <v>0.63800000000000001</v>
      </c>
      <c r="P51" s="34">
        <v>49</v>
      </c>
      <c r="Q51">
        <v>97</v>
      </c>
      <c r="R51" t="s">
        <v>55</v>
      </c>
      <c r="S51" s="25">
        <v>7.8769999999999998</v>
      </c>
      <c r="T51">
        <v>0</v>
      </c>
      <c r="U51">
        <v>38</v>
      </c>
      <c r="V51">
        <v>98</v>
      </c>
      <c r="W51" t="s">
        <v>55</v>
      </c>
      <c r="X51">
        <v>0.34100000000000003</v>
      </c>
      <c r="Y51">
        <v>0</v>
      </c>
      <c r="Z51">
        <v>8</v>
      </c>
      <c r="AA51" s="26">
        <f t="shared" si="0"/>
        <v>7.5359999999999996</v>
      </c>
      <c r="AE51" s="34">
        <v>49</v>
      </c>
      <c r="AF51">
        <v>97</v>
      </c>
      <c r="AG51">
        <v>9.4E-2</v>
      </c>
      <c r="AH51">
        <v>18.649999999999999</v>
      </c>
      <c r="AI51">
        <v>0</v>
      </c>
      <c r="AJ51">
        <v>85</v>
      </c>
      <c r="AK51">
        <v>98</v>
      </c>
      <c r="AL51">
        <v>9.4E-2</v>
      </c>
      <c r="AM51">
        <v>0.38900000000000001</v>
      </c>
      <c r="AN51">
        <v>0</v>
      </c>
      <c r="AO51">
        <v>6</v>
      </c>
      <c r="AP51" s="26">
        <f t="shared" si="1"/>
        <v>18.260999999999999</v>
      </c>
      <c r="AR51" s="14"/>
    </row>
    <row r="52" spans="1:44" x14ac:dyDescent="0.25">
      <c r="A52" s="30">
        <v>50</v>
      </c>
      <c r="B52">
        <v>99</v>
      </c>
      <c r="C52" t="s">
        <v>56</v>
      </c>
      <c r="D52">
        <v>0.27500000000000002</v>
      </c>
      <c r="E52">
        <v>0</v>
      </c>
      <c r="F52">
        <v>8</v>
      </c>
      <c r="G52">
        <v>100</v>
      </c>
      <c r="H52" t="s">
        <v>56</v>
      </c>
      <c r="I52">
        <v>2.5000000000000001E-2</v>
      </c>
      <c r="J52">
        <v>0</v>
      </c>
      <c r="K52">
        <v>2</v>
      </c>
      <c r="L52" s="26">
        <f t="shared" si="2"/>
        <v>0.25</v>
      </c>
      <c r="P52" s="34">
        <v>50</v>
      </c>
      <c r="Q52">
        <v>99</v>
      </c>
      <c r="R52" t="s">
        <v>55</v>
      </c>
      <c r="S52" s="25">
        <v>4.7060000000000004</v>
      </c>
      <c r="T52">
        <v>0</v>
      </c>
      <c r="U52">
        <v>61</v>
      </c>
      <c r="V52">
        <v>100</v>
      </c>
      <c r="W52" t="s">
        <v>55</v>
      </c>
      <c r="X52">
        <v>0.3</v>
      </c>
      <c r="Y52">
        <v>0</v>
      </c>
      <c r="Z52">
        <v>6</v>
      </c>
      <c r="AA52" s="26">
        <f t="shared" si="0"/>
        <v>4.4060000000000006</v>
      </c>
      <c r="AE52" s="34">
        <v>50</v>
      </c>
      <c r="AF52">
        <v>99</v>
      </c>
      <c r="AG52">
        <v>9.4E-2</v>
      </c>
      <c r="AH52">
        <v>19.984000000000002</v>
      </c>
      <c r="AI52">
        <v>0</v>
      </c>
      <c r="AJ52">
        <v>85</v>
      </c>
      <c r="AK52">
        <v>100</v>
      </c>
      <c r="AL52">
        <v>9.4E-2</v>
      </c>
      <c r="AM52">
        <v>0.40899999999999997</v>
      </c>
      <c r="AN52">
        <v>0</v>
      </c>
      <c r="AO52">
        <v>8</v>
      </c>
      <c r="AP52" s="26">
        <f t="shared" si="1"/>
        <v>19.575000000000003</v>
      </c>
      <c r="AR52" s="14"/>
    </row>
    <row r="53" spans="1:44" x14ac:dyDescent="0.25">
      <c r="A53" s="30">
        <v>51</v>
      </c>
      <c r="B53">
        <v>101</v>
      </c>
      <c r="C53" t="s">
        <v>56</v>
      </c>
      <c r="D53" s="25">
        <v>1.038</v>
      </c>
      <c r="E53">
        <v>0</v>
      </c>
      <c r="F53">
        <v>13</v>
      </c>
      <c r="G53">
        <v>102</v>
      </c>
      <c r="H53" t="s">
        <v>56</v>
      </c>
      <c r="I53">
        <v>2.5000000000000001E-2</v>
      </c>
      <c r="J53">
        <v>0</v>
      </c>
      <c r="K53">
        <v>2</v>
      </c>
      <c r="L53" s="26">
        <f t="shared" si="2"/>
        <v>1.0130000000000001</v>
      </c>
      <c r="P53" s="34">
        <v>51</v>
      </c>
      <c r="Q53">
        <v>101</v>
      </c>
      <c r="R53" t="s">
        <v>55</v>
      </c>
      <c r="S53" s="25">
        <v>10.679</v>
      </c>
      <c r="T53">
        <v>0</v>
      </c>
      <c r="U53">
        <v>74</v>
      </c>
      <c r="V53">
        <v>102</v>
      </c>
      <c r="W53" t="s">
        <v>55</v>
      </c>
      <c r="X53">
        <v>0.23200000000000001</v>
      </c>
      <c r="Y53">
        <v>0</v>
      </c>
      <c r="Z53">
        <v>6</v>
      </c>
      <c r="AA53" s="26">
        <f t="shared" si="0"/>
        <v>10.447000000000001</v>
      </c>
      <c r="AE53" s="34">
        <v>51</v>
      </c>
      <c r="AF53">
        <v>101</v>
      </c>
      <c r="AG53">
        <v>9.4E-2</v>
      </c>
      <c r="AH53">
        <v>12.63</v>
      </c>
      <c r="AI53">
        <v>0</v>
      </c>
      <c r="AJ53">
        <v>85</v>
      </c>
      <c r="AK53">
        <v>102</v>
      </c>
      <c r="AL53">
        <v>9.4E-2</v>
      </c>
      <c r="AM53">
        <v>0.372</v>
      </c>
      <c r="AN53">
        <v>0</v>
      </c>
      <c r="AO53">
        <v>4</v>
      </c>
      <c r="AP53" s="26">
        <f t="shared" si="1"/>
        <v>12.258000000000001</v>
      </c>
      <c r="AR53" s="14"/>
    </row>
    <row r="54" spans="1:44" x14ac:dyDescent="0.25">
      <c r="A54" s="30">
        <v>52</v>
      </c>
      <c r="B54">
        <v>103</v>
      </c>
      <c r="C54" t="s">
        <v>56</v>
      </c>
      <c r="D54">
        <v>0.67500000000000004</v>
      </c>
      <c r="E54">
        <v>0</v>
      </c>
      <c r="F54">
        <v>8</v>
      </c>
      <c r="G54">
        <v>104</v>
      </c>
      <c r="H54" t="s">
        <v>56</v>
      </c>
      <c r="I54">
        <v>2.5000000000000001E-2</v>
      </c>
      <c r="J54">
        <v>0</v>
      </c>
      <c r="K54">
        <v>2</v>
      </c>
      <c r="L54" s="26">
        <f t="shared" si="2"/>
        <v>0.65</v>
      </c>
      <c r="P54" s="34">
        <v>52</v>
      </c>
      <c r="Q54">
        <v>103</v>
      </c>
      <c r="R54" t="s">
        <v>55</v>
      </c>
      <c r="S54" s="25">
        <v>9.7780000000000005</v>
      </c>
      <c r="T54">
        <v>0</v>
      </c>
      <c r="U54">
        <v>55</v>
      </c>
      <c r="V54">
        <v>104</v>
      </c>
      <c r="W54" t="s">
        <v>55</v>
      </c>
      <c r="X54">
        <v>0.17699999999999999</v>
      </c>
      <c r="Y54">
        <v>0</v>
      </c>
      <c r="Z54">
        <v>6</v>
      </c>
      <c r="AA54" s="26">
        <f t="shared" si="0"/>
        <v>9.6010000000000009</v>
      </c>
      <c r="AE54" s="34">
        <v>52</v>
      </c>
      <c r="AF54">
        <v>103</v>
      </c>
      <c r="AG54">
        <v>9.4E-2</v>
      </c>
      <c r="AH54">
        <v>13.63</v>
      </c>
      <c r="AI54">
        <v>0</v>
      </c>
      <c r="AJ54">
        <v>70</v>
      </c>
      <c r="AK54">
        <v>104</v>
      </c>
      <c r="AL54">
        <v>9.4E-2</v>
      </c>
      <c r="AM54">
        <v>0.63400000000000001</v>
      </c>
      <c r="AN54">
        <v>0</v>
      </c>
      <c r="AO54">
        <v>10</v>
      </c>
      <c r="AP54" s="26">
        <f t="shared" si="1"/>
        <v>12.996</v>
      </c>
      <c r="AR54" s="14"/>
    </row>
    <row r="55" spans="1:44" x14ac:dyDescent="0.25">
      <c r="A55" s="30">
        <v>53</v>
      </c>
      <c r="B55">
        <v>105</v>
      </c>
      <c r="C55" t="s">
        <v>56</v>
      </c>
      <c r="D55" s="25">
        <v>1.288</v>
      </c>
      <c r="E55">
        <v>0</v>
      </c>
      <c r="F55">
        <v>27</v>
      </c>
      <c r="G55">
        <v>106</v>
      </c>
      <c r="H55" t="s">
        <v>56</v>
      </c>
      <c r="I55">
        <v>0</v>
      </c>
      <c r="J55">
        <v>0</v>
      </c>
      <c r="K55">
        <v>0</v>
      </c>
      <c r="L55" s="26">
        <f t="shared" si="2"/>
        <v>1.288</v>
      </c>
      <c r="P55" s="34">
        <v>53</v>
      </c>
      <c r="Q55">
        <v>105</v>
      </c>
      <c r="R55" t="s">
        <v>55</v>
      </c>
      <c r="S55" s="25">
        <v>6.3170000000000002</v>
      </c>
      <c r="T55">
        <v>0</v>
      </c>
      <c r="U55">
        <v>38</v>
      </c>
      <c r="V55">
        <v>106</v>
      </c>
      <c r="W55" t="s">
        <v>55</v>
      </c>
      <c r="X55">
        <v>0.27300000000000002</v>
      </c>
      <c r="Y55">
        <v>0</v>
      </c>
      <c r="Z55">
        <v>4</v>
      </c>
      <c r="AA55" s="26">
        <f t="shared" si="0"/>
        <v>6.0440000000000005</v>
      </c>
      <c r="AE55" s="34">
        <v>53</v>
      </c>
      <c r="AF55">
        <v>105</v>
      </c>
      <c r="AG55">
        <v>9.4E-2</v>
      </c>
      <c r="AH55">
        <v>13.548</v>
      </c>
      <c r="AI55">
        <v>0</v>
      </c>
      <c r="AJ55">
        <v>85</v>
      </c>
      <c r="AK55">
        <v>106</v>
      </c>
      <c r="AL55">
        <v>9.4E-2</v>
      </c>
      <c r="AM55">
        <v>0.47</v>
      </c>
      <c r="AN55">
        <v>0</v>
      </c>
      <c r="AO55">
        <v>6</v>
      </c>
      <c r="AP55" s="26">
        <f t="shared" si="1"/>
        <v>13.077999999999999</v>
      </c>
      <c r="AR55" s="14"/>
    </row>
    <row r="56" spans="1:44" x14ac:dyDescent="0.25">
      <c r="A56" s="30">
        <v>54</v>
      </c>
      <c r="B56">
        <v>107</v>
      </c>
      <c r="C56" t="s">
        <v>56</v>
      </c>
      <c r="D56" s="25">
        <v>1.075</v>
      </c>
      <c r="E56">
        <v>0</v>
      </c>
      <c r="F56">
        <v>15</v>
      </c>
      <c r="G56">
        <v>108</v>
      </c>
      <c r="H56" t="s">
        <v>56</v>
      </c>
      <c r="I56">
        <v>0.05</v>
      </c>
      <c r="J56">
        <v>0</v>
      </c>
      <c r="K56">
        <v>2</v>
      </c>
      <c r="L56" s="26">
        <f t="shared" si="2"/>
        <v>1.0249999999999999</v>
      </c>
      <c r="P56" s="34">
        <v>54</v>
      </c>
      <c r="Q56">
        <v>107</v>
      </c>
      <c r="R56" t="s">
        <v>55</v>
      </c>
      <c r="S56" s="25">
        <v>29.154</v>
      </c>
      <c r="T56">
        <v>0</v>
      </c>
      <c r="U56">
        <v>85</v>
      </c>
      <c r="V56">
        <v>108</v>
      </c>
      <c r="W56" t="s">
        <v>55</v>
      </c>
      <c r="X56">
        <v>0.28699999999999998</v>
      </c>
      <c r="Y56">
        <v>0</v>
      </c>
      <c r="Z56">
        <v>6</v>
      </c>
      <c r="AA56" s="26">
        <f t="shared" si="0"/>
        <v>28.867000000000001</v>
      </c>
      <c r="AE56" s="34">
        <v>54</v>
      </c>
      <c r="AF56">
        <v>107</v>
      </c>
      <c r="AG56">
        <v>9.4E-2</v>
      </c>
      <c r="AH56">
        <v>27.004000000000001</v>
      </c>
      <c r="AI56">
        <v>0</v>
      </c>
      <c r="AJ56">
        <v>85</v>
      </c>
      <c r="AK56">
        <v>108</v>
      </c>
      <c r="AL56">
        <v>9.4E-2</v>
      </c>
      <c r="AM56">
        <v>0.46200000000000002</v>
      </c>
      <c r="AN56">
        <v>0</v>
      </c>
      <c r="AO56">
        <v>6</v>
      </c>
      <c r="AP56" s="26">
        <f t="shared" si="1"/>
        <v>26.542000000000002</v>
      </c>
      <c r="AR56" s="14"/>
    </row>
    <row r="57" spans="1:44" x14ac:dyDescent="0.25">
      <c r="A57" s="30">
        <v>55</v>
      </c>
      <c r="B57">
        <v>109</v>
      </c>
      <c r="C57" t="s">
        <v>56</v>
      </c>
      <c r="D57" s="25">
        <v>2.2000000000000002</v>
      </c>
      <c r="E57">
        <v>0</v>
      </c>
      <c r="F57">
        <v>10</v>
      </c>
      <c r="G57">
        <v>110</v>
      </c>
      <c r="H57" t="s">
        <v>56</v>
      </c>
      <c r="I57">
        <v>2.5000000000000001E-2</v>
      </c>
      <c r="J57">
        <v>0</v>
      </c>
      <c r="K57">
        <v>2</v>
      </c>
      <c r="L57" s="26">
        <f t="shared" si="2"/>
        <v>2.1750000000000003</v>
      </c>
      <c r="P57" s="34">
        <v>55</v>
      </c>
      <c r="Q57">
        <v>109</v>
      </c>
      <c r="R57" t="s">
        <v>55</v>
      </c>
      <c r="S57" s="25">
        <v>6.024</v>
      </c>
      <c r="T57">
        <v>0</v>
      </c>
      <c r="U57">
        <v>34</v>
      </c>
      <c r="V57">
        <v>110</v>
      </c>
      <c r="W57" t="s">
        <v>55</v>
      </c>
      <c r="X57">
        <v>0.51200000000000001</v>
      </c>
      <c r="Y57">
        <v>0</v>
      </c>
      <c r="Z57">
        <v>10</v>
      </c>
      <c r="AA57" s="26">
        <f t="shared" si="0"/>
        <v>5.5120000000000005</v>
      </c>
      <c r="AE57" s="34">
        <v>55</v>
      </c>
      <c r="AF57">
        <v>109</v>
      </c>
      <c r="AG57">
        <v>9.4E-2</v>
      </c>
      <c r="AH57">
        <v>15.949</v>
      </c>
      <c r="AI57">
        <v>0</v>
      </c>
      <c r="AJ57">
        <v>85</v>
      </c>
      <c r="AK57">
        <v>110</v>
      </c>
      <c r="AL57">
        <v>9.4E-2</v>
      </c>
      <c r="AM57">
        <v>0.52800000000000002</v>
      </c>
      <c r="AN57">
        <v>0</v>
      </c>
      <c r="AO57">
        <v>8</v>
      </c>
      <c r="AP57" s="26">
        <f t="shared" si="1"/>
        <v>15.420999999999999</v>
      </c>
      <c r="AR57" s="14"/>
    </row>
    <row r="58" spans="1:44" x14ac:dyDescent="0.25">
      <c r="A58" s="30">
        <v>56</v>
      </c>
      <c r="B58">
        <v>111</v>
      </c>
      <c r="C58" t="s">
        <v>56</v>
      </c>
      <c r="D58" s="25">
        <v>1.288</v>
      </c>
      <c r="E58">
        <v>0</v>
      </c>
      <c r="F58">
        <v>19</v>
      </c>
      <c r="G58">
        <v>112</v>
      </c>
      <c r="H58" t="s">
        <v>56</v>
      </c>
      <c r="I58">
        <v>2.5000000000000001E-2</v>
      </c>
      <c r="J58">
        <v>0</v>
      </c>
      <c r="K58">
        <v>2</v>
      </c>
      <c r="L58" s="26">
        <f t="shared" si="2"/>
        <v>1.2630000000000001</v>
      </c>
      <c r="P58" s="34">
        <v>56</v>
      </c>
      <c r="Q58">
        <v>111</v>
      </c>
      <c r="R58" t="s">
        <v>55</v>
      </c>
      <c r="S58" s="25">
        <v>5.3920000000000003</v>
      </c>
      <c r="T58">
        <v>0</v>
      </c>
      <c r="U58">
        <v>55</v>
      </c>
      <c r="V58">
        <v>112</v>
      </c>
      <c r="W58" t="s">
        <v>55</v>
      </c>
      <c r="X58">
        <v>0.32100000000000001</v>
      </c>
      <c r="Y58">
        <v>0</v>
      </c>
      <c r="Z58">
        <v>6</v>
      </c>
      <c r="AA58" s="26">
        <f t="shared" si="0"/>
        <v>5.0710000000000006</v>
      </c>
      <c r="AE58" s="34">
        <v>56</v>
      </c>
      <c r="AF58">
        <v>111</v>
      </c>
      <c r="AG58">
        <v>9.4E-2</v>
      </c>
      <c r="AH58">
        <v>6.556</v>
      </c>
      <c r="AI58">
        <v>0</v>
      </c>
      <c r="AJ58">
        <v>49</v>
      </c>
      <c r="AK58">
        <v>112</v>
      </c>
      <c r="AL58">
        <v>9.4E-2</v>
      </c>
      <c r="AM58">
        <v>0.52400000000000002</v>
      </c>
      <c r="AN58">
        <v>0</v>
      </c>
      <c r="AO58">
        <v>8</v>
      </c>
      <c r="AP58" s="26">
        <f t="shared" si="1"/>
        <v>6.032</v>
      </c>
      <c r="AR58" s="14"/>
    </row>
    <row r="59" spans="1:44" x14ac:dyDescent="0.25">
      <c r="A59" s="30">
        <v>57</v>
      </c>
      <c r="B59">
        <v>113</v>
      </c>
      <c r="C59" t="s">
        <v>56</v>
      </c>
      <c r="D59" s="25">
        <v>0.95</v>
      </c>
      <c r="E59">
        <v>0</v>
      </c>
      <c r="F59">
        <v>10</v>
      </c>
      <c r="G59">
        <v>114</v>
      </c>
      <c r="H59" t="s">
        <v>56</v>
      </c>
      <c r="I59">
        <v>2.5000000000000001E-2</v>
      </c>
      <c r="J59">
        <v>0</v>
      </c>
      <c r="K59">
        <v>2</v>
      </c>
      <c r="L59" s="26">
        <f t="shared" si="2"/>
        <v>0.92499999999999993</v>
      </c>
      <c r="P59" s="34">
        <v>57</v>
      </c>
      <c r="Q59">
        <v>113</v>
      </c>
      <c r="R59" t="s">
        <v>55</v>
      </c>
      <c r="S59" s="25">
        <v>15.038</v>
      </c>
      <c r="T59">
        <v>0</v>
      </c>
      <c r="U59">
        <v>63</v>
      </c>
      <c r="V59">
        <v>114</v>
      </c>
      <c r="W59" t="s">
        <v>55</v>
      </c>
      <c r="X59">
        <v>0.246</v>
      </c>
      <c r="Y59">
        <v>0</v>
      </c>
      <c r="Z59">
        <v>4</v>
      </c>
      <c r="AA59" s="26">
        <f t="shared" si="0"/>
        <v>14.792</v>
      </c>
      <c r="AE59" s="34">
        <v>57</v>
      </c>
      <c r="AF59">
        <v>113</v>
      </c>
      <c r="AG59">
        <v>9.4E-2</v>
      </c>
      <c r="AH59">
        <v>21.030999999999999</v>
      </c>
      <c r="AI59">
        <v>0</v>
      </c>
      <c r="AJ59">
        <v>85</v>
      </c>
      <c r="AK59">
        <v>114</v>
      </c>
      <c r="AL59">
        <v>9.4E-2</v>
      </c>
      <c r="AM59">
        <v>0.48699999999999999</v>
      </c>
      <c r="AN59">
        <v>0</v>
      </c>
      <c r="AO59">
        <v>6</v>
      </c>
      <c r="AP59" s="26">
        <f t="shared" si="1"/>
        <v>20.544</v>
      </c>
      <c r="AR59" s="14"/>
    </row>
    <row r="60" spans="1:44" x14ac:dyDescent="0.25">
      <c r="A60" s="30">
        <v>58</v>
      </c>
      <c r="B60">
        <v>115</v>
      </c>
      <c r="C60" t="s">
        <v>56</v>
      </c>
      <c r="D60" s="25">
        <v>1.9379999999999999</v>
      </c>
      <c r="E60">
        <v>0</v>
      </c>
      <c r="F60">
        <v>15</v>
      </c>
      <c r="G60">
        <v>116</v>
      </c>
      <c r="H60" t="s">
        <v>56</v>
      </c>
      <c r="I60">
        <v>7.4999999999999997E-2</v>
      </c>
      <c r="J60">
        <v>0</v>
      </c>
      <c r="K60">
        <v>2</v>
      </c>
      <c r="L60" s="26">
        <f t="shared" si="2"/>
        <v>1.863</v>
      </c>
      <c r="P60" s="34">
        <v>58</v>
      </c>
      <c r="Q60">
        <v>115</v>
      </c>
      <c r="R60" t="s">
        <v>55</v>
      </c>
      <c r="S60" s="25">
        <v>27.446999999999999</v>
      </c>
      <c r="T60">
        <v>0</v>
      </c>
      <c r="U60">
        <v>85</v>
      </c>
      <c r="V60">
        <v>116</v>
      </c>
      <c r="W60" t="s">
        <v>57</v>
      </c>
      <c r="X60">
        <v>0.27300000000000002</v>
      </c>
      <c r="Y60">
        <v>0</v>
      </c>
      <c r="Z60">
        <v>6</v>
      </c>
      <c r="AA60" s="26">
        <f t="shared" si="0"/>
        <v>27.173999999999999</v>
      </c>
      <c r="AE60" s="34">
        <v>58</v>
      </c>
      <c r="AF60">
        <v>115</v>
      </c>
      <c r="AG60">
        <v>9.4E-2</v>
      </c>
      <c r="AH60">
        <v>9.5190000000000001</v>
      </c>
      <c r="AI60">
        <v>0</v>
      </c>
      <c r="AJ60">
        <v>85</v>
      </c>
      <c r="AK60">
        <v>116</v>
      </c>
      <c r="AL60">
        <v>9.4E-2</v>
      </c>
      <c r="AM60">
        <v>0.50700000000000001</v>
      </c>
      <c r="AN60">
        <v>0</v>
      </c>
      <c r="AO60">
        <v>6</v>
      </c>
      <c r="AP60" s="26">
        <f t="shared" si="1"/>
        <v>9.0120000000000005</v>
      </c>
      <c r="AR60" s="14"/>
    </row>
    <row r="61" spans="1:44" x14ac:dyDescent="0.25">
      <c r="A61" s="30">
        <v>59</v>
      </c>
      <c r="B61">
        <v>117</v>
      </c>
      <c r="C61" t="s">
        <v>56</v>
      </c>
      <c r="D61" s="25">
        <v>1.163</v>
      </c>
      <c r="E61">
        <v>0</v>
      </c>
      <c r="F61">
        <v>19</v>
      </c>
      <c r="G61">
        <v>118</v>
      </c>
      <c r="H61" t="s">
        <v>56</v>
      </c>
      <c r="I61">
        <v>0.125</v>
      </c>
      <c r="J61">
        <v>0</v>
      </c>
      <c r="K61">
        <v>6</v>
      </c>
      <c r="L61" s="26">
        <f t="shared" si="2"/>
        <v>1.038</v>
      </c>
      <c r="P61" s="34">
        <v>59</v>
      </c>
      <c r="Q61">
        <v>117</v>
      </c>
      <c r="R61" t="s">
        <v>57</v>
      </c>
      <c r="S61" s="25">
        <v>10.317</v>
      </c>
      <c r="T61">
        <v>0</v>
      </c>
      <c r="U61">
        <v>66</v>
      </c>
      <c r="V61">
        <v>118</v>
      </c>
      <c r="W61" t="s">
        <v>57</v>
      </c>
      <c r="X61">
        <v>0.29099999999999998</v>
      </c>
      <c r="Y61">
        <v>0</v>
      </c>
      <c r="Z61">
        <v>8</v>
      </c>
      <c r="AA61" s="26">
        <f t="shared" si="0"/>
        <v>10.026</v>
      </c>
      <c r="AE61" s="34">
        <v>59</v>
      </c>
      <c r="AF61">
        <v>117</v>
      </c>
      <c r="AG61">
        <v>9.4E-2</v>
      </c>
      <c r="AH61">
        <v>19.984000000000002</v>
      </c>
      <c r="AI61">
        <v>0</v>
      </c>
      <c r="AJ61">
        <v>85</v>
      </c>
      <c r="AK61">
        <v>118</v>
      </c>
      <c r="AL61">
        <v>9.4E-2</v>
      </c>
      <c r="AM61">
        <v>0.46200000000000002</v>
      </c>
      <c r="AN61">
        <v>0</v>
      </c>
      <c r="AO61">
        <v>6</v>
      </c>
      <c r="AP61" s="26">
        <f t="shared" si="1"/>
        <v>19.522000000000002</v>
      </c>
      <c r="AR61" s="14"/>
    </row>
    <row r="62" spans="1:44" x14ac:dyDescent="0.25">
      <c r="A62" s="30">
        <v>60</v>
      </c>
      <c r="B62">
        <v>119</v>
      </c>
      <c r="C62" t="s">
        <v>56</v>
      </c>
      <c r="D62" s="25">
        <v>1.9750000000000001</v>
      </c>
      <c r="E62">
        <v>0</v>
      </c>
      <c r="F62">
        <v>49</v>
      </c>
      <c r="G62">
        <v>120</v>
      </c>
      <c r="H62" t="s">
        <v>56</v>
      </c>
      <c r="I62">
        <v>0.05</v>
      </c>
      <c r="J62">
        <v>0</v>
      </c>
      <c r="K62">
        <v>2</v>
      </c>
      <c r="L62" s="26">
        <f t="shared" si="2"/>
        <v>1.925</v>
      </c>
      <c r="P62" s="34">
        <v>60</v>
      </c>
      <c r="Q62">
        <v>119</v>
      </c>
      <c r="R62" t="s">
        <v>57</v>
      </c>
      <c r="S62" s="25">
        <v>4.0229999999999997</v>
      </c>
      <c r="T62">
        <v>0</v>
      </c>
      <c r="U62">
        <v>32</v>
      </c>
      <c r="V62">
        <v>120</v>
      </c>
      <c r="W62" t="s">
        <v>57</v>
      </c>
      <c r="X62">
        <v>0.25600000000000001</v>
      </c>
      <c r="Y62">
        <v>0</v>
      </c>
      <c r="Z62">
        <v>4</v>
      </c>
      <c r="AA62" s="26">
        <f t="shared" si="0"/>
        <v>3.7669999999999995</v>
      </c>
      <c r="AE62" s="34">
        <v>60</v>
      </c>
      <c r="AF62">
        <v>119</v>
      </c>
      <c r="AG62">
        <v>9.4E-2</v>
      </c>
      <c r="AH62">
        <v>7.2089999999999996</v>
      </c>
      <c r="AI62">
        <v>0</v>
      </c>
      <c r="AJ62">
        <v>40</v>
      </c>
      <c r="AK62">
        <v>120</v>
      </c>
      <c r="AL62">
        <v>9.4E-2</v>
      </c>
      <c r="AM62">
        <v>0.49099999999999999</v>
      </c>
      <c r="AN62">
        <v>0</v>
      </c>
      <c r="AO62">
        <v>6</v>
      </c>
      <c r="AP62" s="26">
        <f t="shared" si="1"/>
        <v>6.718</v>
      </c>
      <c r="AR62" s="14"/>
    </row>
    <row r="63" spans="1:44" x14ac:dyDescent="0.25">
      <c r="A63" s="30">
        <v>61</v>
      </c>
      <c r="B63">
        <v>121</v>
      </c>
      <c r="C63" t="s">
        <v>56</v>
      </c>
      <c r="D63" s="25">
        <v>3.15</v>
      </c>
      <c r="E63">
        <v>0</v>
      </c>
      <c r="F63">
        <v>30</v>
      </c>
      <c r="G63">
        <v>122</v>
      </c>
      <c r="H63" t="s">
        <v>56</v>
      </c>
      <c r="I63">
        <v>0.05</v>
      </c>
      <c r="J63">
        <v>0</v>
      </c>
      <c r="K63">
        <v>4</v>
      </c>
      <c r="L63" s="26">
        <f t="shared" si="2"/>
        <v>3.1</v>
      </c>
      <c r="P63" s="34">
        <v>61</v>
      </c>
      <c r="Q63">
        <v>121</v>
      </c>
      <c r="R63" t="s">
        <v>57</v>
      </c>
      <c r="S63" s="25">
        <v>6.7910000000000004</v>
      </c>
      <c r="T63">
        <v>0</v>
      </c>
      <c r="U63">
        <v>44</v>
      </c>
      <c r="V63">
        <v>122</v>
      </c>
      <c r="W63" t="s">
        <v>57</v>
      </c>
      <c r="X63">
        <v>0.29099999999999998</v>
      </c>
      <c r="Y63">
        <v>0</v>
      </c>
      <c r="Z63">
        <v>4</v>
      </c>
      <c r="AA63" s="26">
        <f t="shared" si="0"/>
        <v>6.5</v>
      </c>
      <c r="AE63" s="34">
        <v>61</v>
      </c>
      <c r="AF63">
        <v>121</v>
      </c>
      <c r="AG63">
        <v>9.4E-2</v>
      </c>
      <c r="AH63">
        <v>8.6110000000000007</v>
      </c>
      <c r="AI63">
        <v>0</v>
      </c>
      <c r="AJ63">
        <v>85</v>
      </c>
      <c r="AK63">
        <v>122</v>
      </c>
      <c r="AL63">
        <v>9.4E-2</v>
      </c>
      <c r="AM63">
        <v>0.434</v>
      </c>
      <c r="AN63">
        <v>0</v>
      </c>
      <c r="AO63">
        <v>6</v>
      </c>
      <c r="AP63" s="26">
        <f t="shared" si="1"/>
        <v>8.1770000000000014</v>
      </c>
      <c r="AR63" s="14"/>
    </row>
    <row r="64" spans="1:44" x14ac:dyDescent="0.25">
      <c r="A64" s="30">
        <v>62</v>
      </c>
      <c r="B64">
        <v>123</v>
      </c>
      <c r="C64" t="s">
        <v>56</v>
      </c>
      <c r="D64" s="25">
        <v>2.5379999999999998</v>
      </c>
      <c r="E64">
        <v>0</v>
      </c>
      <c r="F64">
        <v>21</v>
      </c>
      <c r="G64">
        <v>124</v>
      </c>
      <c r="H64" t="s">
        <v>56</v>
      </c>
      <c r="I64">
        <v>0.125</v>
      </c>
      <c r="J64">
        <v>0</v>
      </c>
      <c r="K64">
        <v>2</v>
      </c>
      <c r="L64" s="26">
        <f t="shared" si="2"/>
        <v>2.4129999999999998</v>
      </c>
      <c r="P64" s="34">
        <v>62</v>
      </c>
      <c r="Q64">
        <v>123</v>
      </c>
      <c r="R64" t="s">
        <v>57</v>
      </c>
      <c r="S64" s="25">
        <v>5.3520000000000003</v>
      </c>
      <c r="T64">
        <v>0</v>
      </c>
      <c r="U64">
        <v>32</v>
      </c>
      <c r="V64">
        <v>124</v>
      </c>
      <c r="W64" t="s">
        <v>57</v>
      </c>
      <c r="X64">
        <v>0.23799999999999999</v>
      </c>
      <c r="Y64">
        <v>0</v>
      </c>
      <c r="Z64">
        <v>6</v>
      </c>
      <c r="AA64" s="26">
        <f t="shared" si="0"/>
        <v>5.1140000000000008</v>
      </c>
      <c r="AE64" s="34">
        <v>62</v>
      </c>
      <c r="AF64">
        <v>123</v>
      </c>
      <c r="AG64">
        <v>9.4E-2</v>
      </c>
      <c r="AH64">
        <v>7.9960000000000004</v>
      </c>
      <c r="AI64">
        <v>0</v>
      </c>
      <c r="AJ64">
        <v>85</v>
      </c>
      <c r="AK64">
        <v>124</v>
      </c>
      <c r="AL64">
        <v>9.4E-2</v>
      </c>
      <c r="AM64">
        <v>0.57699999999999996</v>
      </c>
      <c r="AN64">
        <v>0</v>
      </c>
      <c r="AO64">
        <v>6</v>
      </c>
      <c r="AP64" s="26">
        <f t="shared" si="1"/>
        <v>7.4190000000000005</v>
      </c>
      <c r="AR64" s="14"/>
    </row>
    <row r="65" spans="1:44" x14ac:dyDescent="0.25">
      <c r="A65" s="30">
        <v>63</v>
      </c>
      <c r="B65">
        <v>125</v>
      </c>
      <c r="C65" t="s">
        <v>56</v>
      </c>
      <c r="D65" s="25">
        <v>1.962</v>
      </c>
      <c r="E65">
        <v>0</v>
      </c>
      <c r="F65">
        <v>32</v>
      </c>
      <c r="G65">
        <v>126</v>
      </c>
      <c r="H65" t="s">
        <v>56</v>
      </c>
      <c r="I65">
        <v>7.4999999999999997E-2</v>
      </c>
      <c r="J65">
        <v>0</v>
      </c>
      <c r="K65">
        <v>2</v>
      </c>
      <c r="L65" s="26">
        <f t="shared" si="2"/>
        <v>1.887</v>
      </c>
      <c r="P65" s="34">
        <v>63</v>
      </c>
      <c r="Q65">
        <v>125</v>
      </c>
      <c r="R65" t="s">
        <v>57</v>
      </c>
      <c r="S65" s="25">
        <v>4.7350000000000003</v>
      </c>
      <c r="T65">
        <v>0</v>
      </c>
      <c r="U65">
        <v>46</v>
      </c>
      <c r="V65">
        <v>126</v>
      </c>
      <c r="W65" t="s">
        <v>57</v>
      </c>
      <c r="X65">
        <v>0.23799999999999999</v>
      </c>
      <c r="Y65">
        <v>0</v>
      </c>
      <c r="Z65">
        <v>4</v>
      </c>
      <c r="AA65" s="26">
        <f t="shared" si="0"/>
        <v>4.4969999999999999</v>
      </c>
      <c r="AE65" s="34">
        <v>63</v>
      </c>
      <c r="AF65">
        <v>125</v>
      </c>
      <c r="AG65">
        <v>9.4E-2</v>
      </c>
      <c r="AH65">
        <v>7.3579999999999997</v>
      </c>
      <c r="AI65">
        <v>0</v>
      </c>
      <c r="AJ65">
        <v>57</v>
      </c>
      <c r="AK65">
        <v>126</v>
      </c>
      <c r="AL65">
        <v>9.4E-2</v>
      </c>
      <c r="AM65">
        <v>0.60099999999999998</v>
      </c>
      <c r="AN65">
        <v>0</v>
      </c>
      <c r="AO65">
        <v>6</v>
      </c>
      <c r="AP65" s="26">
        <f t="shared" si="1"/>
        <v>6.7569999999999997</v>
      </c>
      <c r="AR65" s="14"/>
    </row>
    <row r="66" spans="1:44" x14ac:dyDescent="0.25">
      <c r="A66" s="30">
        <v>64</v>
      </c>
      <c r="B66">
        <v>127</v>
      </c>
      <c r="C66" t="s">
        <v>56</v>
      </c>
      <c r="D66" s="25">
        <v>2.7749999999999999</v>
      </c>
      <c r="E66">
        <v>0</v>
      </c>
      <c r="F66">
        <v>23</v>
      </c>
      <c r="G66">
        <v>128</v>
      </c>
      <c r="H66" t="s">
        <v>56</v>
      </c>
      <c r="I66">
        <v>0.05</v>
      </c>
      <c r="J66">
        <v>0</v>
      </c>
      <c r="K66">
        <v>2</v>
      </c>
      <c r="L66" s="26">
        <f t="shared" si="2"/>
        <v>2.7250000000000001</v>
      </c>
      <c r="P66" s="34">
        <v>64</v>
      </c>
      <c r="Q66">
        <v>127</v>
      </c>
      <c r="R66" t="s">
        <v>57</v>
      </c>
      <c r="S66" s="25">
        <v>6.0549999999999997</v>
      </c>
      <c r="T66">
        <v>0</v>
      </c>
      <c r="U66">
        <v>46</v>
      </c>
      <c r="V66">
        <v>128</v>
      </c>
      <c r="W66" t="s">
        <v>57</v>
      </c>
      <c r="X66">
        <v>0.32600000000000001</v>
      </c>
      <c r="Y66">
        <v>0</v>
      </c>
      <c r="Z66">
        <v>6</v>
      </c>
      <c r="AA66" s="26">
        <f t="shared" si="0"/>
        <v>5.7290000000000001</v>
      </c>
      <c r="AE66" s="34">
        <v>64</v>
      </c>
      <c r="AF66">
        <v>127</v>
      </c>
      <c r="AG66">
        <v>9.4E-2</v>
      </c>
      <c r="AH66">
        <v>5.4720000000000004</v>
      </c>
      <c r="AI66">
        <v>0</v>
      </c>
      <c r="AJ66">
        <v>53</v>
      </c>
      <c r="AK66">
        <v>128</v>
      </c>
      <c r="AL66">
        <v>9.4E-2</v>
      </c>
      <c r="AM66">
        <v>0.53600000000000003</v>
      </c>
      <c r="AN66">
        <v>0</v>
      </c>
      <c r="AO66">
        <v>6</v>
      </c>
      <c r="AP66" s="26">
        <f t="shared" si="1"/>
        <v>4.9359999999999999</v>
      </c>
      <c r="AR66" s="14"/>
    </row>
    <row r="67" spans="1:44" x14ac:dyDescent="0.25">
      <c r="A67" s="30">
        <v>65</v>
      </c>
      <c r="B67">
        <v>129</v>
      </c>
      <c r="C67" t="s">
        <v>56</v>
      </c>
      <c r="D67" s="25">
        <v>2.9750000000000001</v>
      </c>
      <c r="E67">
        <v>0</v>
      </c>
      <c r="F67">
        <v>32</v>
      </c>
      <c r="G67">
        <v>130</v>
      </c>
      <c r="H67" t="s">
        <v>56</v>
      </c>
      <c r="I67">
        <v>7.4999999999999997E-2</v>
      </c>
      <c r="J67">
        <v>0</v>
      </c>
      <c r="K67">
        <v>2</v>
      </c>
      <c r="L67" s="26">
        <f t="shared" si="2"/>
        <v>2.9</v>
      </c>
      <c r="P67" s="34">
        <v>65</v>
      </c>
      <c r="Q67">
        <v>129</v>
      </c>
      <c r="R67" t="s">
        <v>57</v>
      </c>
      <c r="S67" s="25">
        <v>8.14</v>
      </c>
      <c r="T67">
        <v>0</v>
      </c>
      <c r="U67">
        <v>51</v>
      </c>
      <c r="V67">
        <v>130</v>
      </c>
      <c r="W67" t="s">
        <v>57</v>
      </c>
      <c r="X67">
        <v>0.36</v>
      </c>
      <c r="Y67">
        <v>0</v>
      </c>
      <c r="Z67">
        <v>6</v>
      </c>
      <c r="AA67" s="26">
        <f t="shared" ref="AA67:AA82" si="3">S67-X67</f>
        <v>7.78</v>
      </c>
      <c r="AE67" s="34">
        <v>65</v>
      </c>
      <c r="AF67">
        <v>129</v>
      </c>
      <c r="AG67">
        <v>9.4E-2</v>
      </c>
      <c r="AH67">
        <v>16.282</v>
      </c>
      <c r="AI67">
        <v>0</v>
      </c>
      <c r="AJ67">
        <v>85</v>
      </c>
      <c r="AK67">
        <v>130</v>
      </c>
      <c r="AL67">
        <v>9.4E-2</v>
      </c>
      <c r="AM67">
        <v>0.69499999999999995</v>
      </c>
      <c r="AN67">
        <v>0</v>
      </c>
      <c r="AO67">
        <v>6</v>
      </c>
      <c r="AP67" s="26">
        <f t="shared" ref="AP67:AP82" si="4">AH67-AM67</f>
        <v>15.587</v>
      </c>
      <c r="AR67" s="14"/>
    </row>
    <row r="68" spans="1:44" x14ac:dyDescent="0.25">
      <c r="A68" s="30">
        <v>66</v>
      </c>
      <c r="B68">
        <v>131</v>
      </c>
      <c r="C68" t="s">
        <v>56</v>
      </c>
      <c r="D68" s="25">
        <v>1.837</v>
      </c>
      <c r="E68">
        <v>0</v>
      </c>
      <c r="F68">
        <v>13</v>
      </c>
      <c r="G68">
        <v>132</v>
      </c>
      <c r="H68" t="s">
        <v>56</v>
      </c>
      <c r="I68">
        <v>2.5000000000000001E-2</v>
      </c>
      <c r="J68">
        <v>0</v>
      </c>
      <c r="K68">
        <v>2</v>
      </c>
      <c r="L68" s="26">
        <f t="shared" ref="L68:L82" si="5">D68-I68</f>
        <v>1.8120000000000001</v>
      </c>
      <c r="P68" s="34">
        <v>66</v>
      </c>
      <c r="Q68">
        <v>131</v>
      </c>
      <c r="R68" t="s">
        <v>57</v>
      </c>
      <c r="S68" s="25">
        <v>3.6829999999999998</v>
      </c>
      <c r="T68">
        <v>0</v>
      </c>
      <c r="U68">
        <v>34</v>
      </c>
      <c r="V68">
        <v>132</v>
      </c>
      <c r="W68" t="s">
        <v>57</v>
      </c>
      <c r="X68">
        <v>0.27900000000000003</v>
      </c>
      <c r="Y68">
        <v>0</v>
      </c>
      <c r="Z68">
        <v>4</v>
      </c>
      <c r="AA68" s="26">
        <f t="shared" si="3"/>
        <v>3.4039999999999999</v>
      </c>
      <c r="AE68" s="34">
        <v>66</v>
      </c>
      <c r="AF68">
        <v>131</v>
      </c>
      <c r="AG68">
        <v>9.4E-2</v>
      </c>
      <c r="AH68">
        <v>14.776999999999999</v>
      </c>
      <c r="AI68">
        <v>0</v>
      </c>
      <c r="AJ68">
        <v>85</v>
      </c>
      <c r="AK68">
        <v>132</v>
      </c>
      <c r="AL68">
        <v>9.4E-2</v>
      </c>
      <c r="AM68">
        <v>0.72</v>
      </c>
      <c r="AN68">
        <v>0</v>
      </c>
      <c r="AO68">
        <v>6</v>
      </c>
      <c r="AP68" s="26">
        <f t="shared" si="4"/>
        <v>14.056999999999999</v>
      </c>
      <c r="AR68" s="14"/>
    </row>
    <row r="69" spans="1:44" x14ac:dyDescent="0.25">
      <c r="A69" s="30">
        <v>67</v>
      </c>
      <c r="B69">
        <v>133</v>
      </c>
      <c r="C69" t="s">
        <v>54</v>
      </c>
      <c r="D69" s="25">
        <v>1.7330000000000001</v>
      </c>
      <c r="E69">
        <v>0</v>
      </c>
      <c r="F69">
        <v>32</v>
      </c>
      <c r="G69">
        <v>134</v>
      </c>
      <c r="H69" t="s">
        <v>54</v>
      </c>
      <c r="I69">
        <v>7.0000000000000007E-2</v>
      </c>
      <c r="J69">
        <v>0</v>
      </c>
      <c r="K69">
        <v>4</v>
      </c>
      <c r="L69" s="26">
        <f t="shared" si="5"/>
        <v>1.663</v>
      </c>
      <c r="P69" s="34">
        <v>67</v>
      </c>
      <c r="Q69">
        <v>133</v>
      </c>
      <c r="R69" t="s">
        <v>57</v>
      </c>
      <c r="S69" s="25">
        <v>3.59</v>
      </c>
      <c r="T69">
        <v>0</v>
      </c>
      <c r="U69">
        <v>23</v>
      </c>
      <c r="V69">
        <v>134</v>
      </c>
      <c r="W69" t="s">
        <v>57</v>
      </c>
      <c r="X69">
        <v>0.33100000000000002</v>
      </c>
      <c r="Y69">
        <v>0</v>
      </c>
      <c r="Z69">
        <v>6</v>
      </c>
      <c r="AA69" s="26">
        <f t="shared" si="3"/>
        <v>3.2589999999999999</v>
      </c>
      <c r="AE69" s="34">
        <v>67</v>
      </c>
      <c r="AF69">
        <v>133</v>
      </c>
      <c r="AG69">
        <v>9.4E-2</v>
      </c>
      <c r="AH69">
        <v>10.699</v>
      </c>
      <c r="AI69">
        <v>0</v>
      </c>
      <c r="AJ69">
        <v>76</v>
      </c>
      <c r="AK69">
        <v>134</v>
      </c>
      <c r="AL69">
        <v>9.4E-2</v>
      </c>
      <c r="AM69">
        <v>0.51900000000000002</v>
      </c>
      <c r="AN69">
        <v>0</v>
      </c>
      <c r="AO69">
        <v>8</v>
      </c>
      <c r="AP69" s="26">
        <f t="shared" si="4"/>
        <v>10.18</v>
      </c>
      <c r="AR69" s="14"/>
    </row>
    <row r="70" spans="1:44" x14ac:dyDescent="0.25">
      <c r="A70" s="30">
        <v>68</v>
      </c>
      <c r="B70">
        <v>135</v>
      </c>
      <c r="C70" t="s">
        <v>54</v>
      </c>
      <c r="D70" s="25">
        <v>2.3140000000000001</v>
      </c>
      <c r="E70">
        <v>0</v>
      </c>
      <c r="F70">
        <v>21</v>
      </c>
      <c r="G70">
        <v>136</v>
      </c>
      <c r="H70" t="s">
        <v>54</v>
      </c>
      <c r="I70">
        <v>7.0000000000000007E-2</v>
      </c>
      <c r="J70">
        <v>0</v>
      </c>
      <c r="K70">
        <v>2</v>
      </c>
      <c r="L70" s="26">
        <f t="shared" si="5"/>
        <v>2.2440000000000002</v>
      </c>
      <c r="P70" s="34">
        <v>68</v>
      </c>
      <c r="Q70">
        <v>135</v>
      </c>
      <c r="R70" t="s">
        <v>57</v>
      </c>
      <c r="S70" s="25">
        <v>14.395</v>
      </c>
      <c r="T70">
        <v>0</v>
      </c>
      <c r="U70">
        <v>53</v>
      </c>
      <c r="V70">
        <v>136</v>
      </c>
      <c r="W70" t="s">
        <v>57</v>
      </c>
      <c r="X70">
        <v>0.34899999999999998</v>
      </c>
      <c r="Y70">
        <v>0</v>
      </c>
      <c r="Z70">
        <v>4</v>
      </c>
      <c r="AA70" s="26">
        <f t="shared" si="3"/>
        <v>14.045999999999999</v>
      </c>
      <c r="AE70" s="34">
        <v>68</v>
      </c>
      <c r="AF70">
        <v>135</v>
      </c>
      <c r="AG70">
        <v>9.4E-2</v>
      </c>
      <c r="AH70">
        <v>3.117</v>
      </c>
      <c r="AI70">
        <v>0</v>
      </c>
      <c r="AJ70">
        <v>78</v>
      </c>
      <c r="AK70">
        <v>136</v>
      </c>
      <c r="AL70">
        <v>9.4E-2</v>
      </c>
      <c r="AM70">
        <v>0.53600000000000003</v>
      </c>
      <c r="AN70">
        <v>0</v>
      </c>
      <c r="AO70">
        <v>8</v>
      </c>
      <c r="AP70" s="26">
        <f t="shared" si="4"/>
        <v>2.581</v>
      </c>
      <c r="AR70" s="14"/>
    </row>
    <row r="71" spans="1:44" x14ac:dyDescent="0.25">
      <c r="A71" s="30">
        <v>69</v>
      </c>
      <c r="B71">
        <v>137</v>
      </c>
      <c r="C71" t="s">
        <v>58</v>
      </c>
      <c r="D71" s="25">
        <v>1.0489999999999999</v>
      </c>
      <c r="E71">
        <v>0</v>
      </c>
      <c r="F71">
        <v>21</v>
      </c>
      <c r="G71">
        <v>138</v>
      </c>
      <c r="H71" t="s">
        <v>54</v>
      </c>
      <c r="I71">
        <v>4.7E-2</v>
      </c>
      <c r="J71">
        <v>0</v>
      </c>
      <c r="K71">
        <v>4</v>
      </c>
      <c r="L71" s="26">
        <f t="shared" si="5"/>
        <v>1.002</v>
      </c>
      <c r="P71" s="34">
        <v>69</v>
      </c>
      <c r="Q71">
        <v>137</v>
      </c>
      <c r="R71" t="s">
        <v>57</v>
      </c>
      <c r="S71" s="25">
        <v>16.773</v>
      </c>
      <c r="T71">
        <v>0</v>
      </c>
      <c r="U71">
        <v>85</v>
      </c>
      <c r="V71">
        <v>138</v>
      </c>
      <c r="W71" t="s">
        <v>57</v>
      </c>
      <c r="X71">
        <v>0.42399999999999999</v>
      </c>
      <c r="Y71">
        <v>0</v>
      </c>
      <c r="Z71">
        <v>8</v>
      </c>
      <c r="AA71" s="26">
        <f t="shared" si="3"/>
        <v>16.349</v>
      </c>
      <c r="AE71" s="34">
        <v>69</v>
      </c>
      <c r="AF71">
        <v>137</v>
      </c>
      <c r="AG71">
        <v>9.4E-2</v>
      </c>
      <c r="AH71">
        <v>15.16</v>
      </c>
      <c r="AI71">
        <v>0</v>
      </c>
      <c r="AJ71">
        <v>85</v>
      </c>
      <c r="AK71">
        <v>138</v>
      </c>
      <c r="AL71">
        <v>9.4E-2</v>
      </c>
      <c r="AM71">
        <v>0.65400000000000003</v>
      </c>
      <c r="AN71">
        <v>0</v>
      </c>
      <c r="AO71">
        <v>8</v>
      </c>
      <c r="AP71" s="26">
        <f t="shared" si="4"/>
        <v>14.506</v>
      </c>
      <c r="AR71" s="14"/>
    </row>
    <row r="72" spans="1:44" x14ac:dyDescent="0.25">
      <c r="A72" s="30">
        <v>70</v>
      </c>
      <c r="B72">
        <v>139</v>
      </c>
      <c r="C72" t="s">
        <v>54</v>
      </c>
      <c r="D72" s="25">
        <v>5.0579999999999998</v>
      </c>
      <c r="E72">
        <v>0</v>
      </c>
      <c r="F72">
        <v>21</v>
      </c>
      <c r="G72">
        <v>140</v>
      </c>
      <c r="H72" t="s">
        <v>54</v>
      </c>
      <c r="I72">
        <v>7.0000000000000007E-2</v>
      </c>
      <c r="J72">
        <v>0</v>
      </c>
      <c r="K72">
        <v>2</v>
      </c>
      <c r="L72" s="26">
        <f t="shared" si="5"/>
        <v>4.9879999999999995</v>
      </c>
      <c r="P72" s="34">
        <v>70</v>
      </c>
      <c r="Q72">
        <v>139</v>
      </c>
      <c r="R72" t="s">
        <v>57</v>
      </c>
      <c r="S72" s="25">
        <v>14.305</v>
      </c>
      <c r="T72">
        <v>0</v>
      </c>
      <c r="U72">
        <v>83</v>
      </c>
      <c r="V72">
        <v>140</v>
      </c>
      <c r="W72" t="s">
        <v>57</v>
      </c>
      <c r="X72">
        <v>0.46500000000000002</v>
      </c>
      <c r="Y72">
        <v>0</v>
      </c>
      <c r="Z72">
        <v>6</v>
      </c>
      <c r="AA72" s="26">
        <f t="shared" si="3"/>
        <v>13.84</v>
      </c>
      <c r="AE72" s="34">
        <v>70</v>
      </c>
      <c r="AF72">
        <v>139</v>
      </c>
      <c r="AG72">
        <v>9.4E-2</v>
      </c>
      <c r="AH72">
        <v>7.2370000000000001</v>
      </c>
      <c r="AI72">
        <v>0</v>
      </c>
      <c r="AJ72">
        <v>57</v>
      </c>
      <c r="AK72">
        <v>140</v>
      </c>
      <c r="AL72">
        <v>9.4E-2</v>
      </c>
      <c r="AM72">
        <v>0.76900000000000002</v>
      </c>
      <c r="AN72">
        <v>0</v>
      </c>
      <c r="AO72">
        <v>6</v>
      </c>
      <c r="AP72" s="26">
        <f t="shared" si="4"/>
        <v>6.468</v>
      </c>
      <c r="AR72" s="14"/>
    </row>
    <row r="73" spans="1:44" x14ac:dyDescent="0.25">
      <c r="A73" s="30">
        <v>71</v>
      </c>
      <c r="B73">
        <v>141</v>
      </c>
      <c r="C73" t="s">
        <v>54</v>
      </c>
      <c r="D73" s="25">
        <v>2.9529999999999998</v>
      </c>
      <c r="E73">
        <v>0</v>
      </c>
      <c r="F73">
        <v>32</v>
      </c>
      <c r="G73">
        <v>142</v>
      </c>
      <c r="H73" t="s">
        <v>54</v>
      </c>
      <c r="I73">
        <v>4.7E-2</v>
      </c>
      <c r="J73">
        <v>0</v>
      </c>
      <c r="K73">
        <v>2</v>
      </c>
      <c r="L73" s="26">
        <f t="shared" si="5"/>
        <v>2.9059999999999997</v>
      </c>
      <c r="P73" s="34">
        <v>71</v>
      </c>
      <c r="Q73">
        <v>141</v>
      </c>
      <c r="R73" t="s">
        <v>57</v>
      </c>
      <c r="S73" s="25">
        <v>8.2089999999999996</v>
      </c>
      <c r="T73">
        <v>0</v>
      </c>
      <c r="U73">
        <v>61</v>
      </c>
      <c r="V73">
        <v>142</v>
      </c>
      <c r="W73" t="s">
        <v>57</v>
      </c>
      <c r="X73">
        <v>0.33100000000000002</v>
      </c>
      <c r="Y73">
        <v>0</v>
      </c>
      <c r="Z73">
        <v>8</v>
      </c>
      <c r="AA73" s="26">
        <f t="shared" si="3"/>
        <v>7.8779999999999992</v>
      </c>
      <c r="AE73" s="34">
        <v>71</v>
      </c>
      <c r="AF73">
        <v>141</v>
      </c>
      <c r="AG73">
        <v>9.4E-2</v>
      </c>
      <c r="AH73">
        <v>7.27</v>
      </c>
      <c r="AI73">
        <v>0</v>
      </c>
      <c r="AJ73">
        <v>44</v>
      </c>
      <c r="AK73">
        <v>142</v>
      </c>
      <c r="AL73">
        <v>9.4E-2</v>
      </c>
      <c r="AM73">
        <v>0.67900000000000005</v>
      </c>
      <c r="AN73">
        <v>0</v>
      </c>
      <c r="AO73">
        <v>6</v>
      </c>
      <c r="AP73" s="26">
        <f t="shared" si="4"/>
        <v>6.5909999999999993</v>
      </c>
      <c r="AR73" s="14"/>
    </row>
    <row r="74" spans="1:44" x14ac:dyDescent="0.25">
      <c r="A74" s="30">
        <v>72</v>
      </c>
      <c r="B74">
        <v>143</v>
      </c>
      <c r="C74" t="s">
        <v>54</v>
      </c>
      <c r="D74" s="25">
        <v>2.57</v>
      </c>
      <c r="E74">
        <v>0</v>
      </c>
      <c r="F74">
        <v>25</v>
      </c>
      <c r="G74">
        <v>144</v>
      </c>
      <c r="H74" t="s">
        <v>54</v>
      </c>
      <c r="I74">
        <v>4.7E-2</v>
      </c>
      <c r="J74">
        <v>0</v>
      </c>
      <c r="K74">
        <v>2</v>
      </c>
      <c r="L74" s="26">
        <f t="shared" si="5"/>
        <v>2.5229999999999997</v>
      </c>
      <c r="P74" s="34">
        <v>72</v>
      </c>
      <c r="Q74">
        <v>143</v>
      </c>
      <c r="R74" t="s">
        <v>57</v>
      </c>
      <c r="S74" s="25">
        <v>12.105</v>
      </c>
      <c r="T74">
        <v>0</v>
      </c>
      <c r="U74">
        <v>70</v>
      </c>
      <c r="V74">
        <v>144</v>
      </c>
      <c r="W74" t="s">
        <v>57</v>
      </c>
      <c r="X74">
        <v>0.314</v>
      </c>
      <c r="Y74">
        <v>0</v>
      </c>
      <c r="Z74">
        <v>6</v>
      </c>
      <c r="AA74" s="26">
        <f t="shared" si="3"/>
        <v>11.791</v>
      </c>
      <c r="AE74" s="34">
        <v>72</v>
      </c>
      <c r="AF74">
        <v>143</v>
      </c>
      <c r="AG74">
        <v>9.4E-2</v>
      </c>
      <c r="AH74">
        <v>11.282</v>
      </c>
      <c r="AI74">
        <v>0</v>
      </c>
      <c r="AJ74">
        <v>85</v>
      </c>
      <c r="AK74">
        <v>144</v>
      </c>
      <c r="AL74">
        <v>9.4E-2</v>
      </c>
      <c r="AM74">
        <v>0.73199999999999998</v>
      </c>
      <c r="AN74">
        <v>0</v>
      </c>
      <c r="AO74">
        <v>8</v>
      </c>
      <c r="AP74" s="26">
        <f t="shared" si="4"/>
        <v>10.55</v>
      </c>
      <c r="AR74" s="14"/>
    </row>
    <row r="75" spans="1:44" x14ac:dyDescent="0.25">
      <c r="A75" s="30">
        <v>73</v>
      </c>
      <c r="B75">
        <v>145</v>
      </c>
      <c r="C75" t="s">
        <v>54</v>
      </c>
      <c r="D75" s="25">
        <v>0.84899999999999998</v>
      </c>
      <c r="E75">
        <v>0</v>
      </c>
      <c r="F75">
        <v>17</v>
      </c>
      <c r="G75">
        <v>146</v>
      </c>
      <c r="H75" t="s">
        <v>54</v>
      </c>
      <c r="I75">
        <v>9.2999999999999999E-2</v>
      </c>
      <c r="J75">
        <v>0</v>
      </c>
      <c r="K75">
        <v>2</v>
      </c>
      <c r="L75" s="26">
        <f t="shared" si="5"/>
        <v>0.75600000000000001</v>
      </c>
      <c r="P75" s="34">
        <v>73</v>
      </c>
      <c r="Q75">
        <v>145</v>
      </c>
      <c r="R75" t="s">
        <v>57</v>
      </c>
      <c r="S75" s="25">
        <v>13.718</v>
      </c>
      <c r="T75">
        <v>0</v>
      </c>
      <c r="U75">
        <v>85</v>
      </c>
      <c r="V75">
        <v>146</v>
      </c>
      <c r="W75" t="s">
        <v>57</v>
      </c>
      <c r="X75">
        <v>0.47099999999999997</v>
      </c>
      <c r="Y75">
        <v>0</v>
      </c>
      <c r="Z75">
        <v>6</v>
      </c>
      <c r="AA75" s="26">
        <f t="shared" si="3"/>
        <v>13.247</v>
      </c>
      <c r="AE75" s="34">
        <v>73</v>
      </c>
      <c r="AF75">
        <v>145</v>
      </c>
      <c r="AG75">
        <v>9.4E-2</v>
      </c>
      <c r="AH75">
        <v>5.9390000000000001</v>
      </c>
      <c r="AI75">
        <v>0</v>
      </c>
      <c r="AJ75">
        <v>32</v>
      </c>
      <c r="AK75">
        <v>146</v>
      </c>
      <c r="AL75">
        <v>9.4E-2</v>
      </c>
      <c r="AM75">
        <v>0.82599999999999996</v>
      </c>
      <c r="AN75">
        <v>0</v>
      </c>
      <c r="AO75">
        <v>8</v>
      </c>
      <c r="AP75" s="26">
        <f t="shared" si="4"/>
        <v>5.1130000000000004</v>
      </c>
      <c r="AR75" s="14"/>
    </row>
    <row r="76" spans="1:44" x14ac:dyDescent="0.25">
      <c r="A76" s="30">
        <v>74</v>
      </c>
      <c r="B76">
        <v>147</v>
      </c>
      <c r="C76" t="s">
        <v>54</v>
      </c>
      <c r="D76" s="25">
        <v>1.1739999999999999</v>
      </c>
      <c r="E76">
        <v>0</v>
      </c>
      <c r="F76">
        <v>15</v>
      </c>
      <c r="G76">
        <v>148</v>
      </c>
      <c r="H76" t="s">
        <v>54</v>
      </c>
      <c r="I76">
        <v>4.7E-2</v>
      </c>
      <c r="J76">
        <v>0</v>
      </c>
      <c r="K76">
        <v>4</v>
      </c>
      <c r="L76" s="26">
        <f t="shared" si="5"/>
        <v>1.127</v>
      </c>
      <c r="P76" s="34">
        <v>74</v>
      </c>
      <c r="Q76">
        <v>147</v>
      </c>
      <c r="R76" t="s">
        <v>57</v>
      </c>
      <c r="S76" s="25">
        <v>9.0519999999999996</v>
      </c>
      <c r="T76">
        <v>0</v>
      </c>
      <c r="U76">
        <v>40</v>
      </c>
      <c r="V76">
        <v>148</v>
      </c>
      <c r="W76" t="s">
        <v>57</v>
      </c>
      <c r="X76">
        <v>0.38400000000000001</v>
      </c>
      <c r="Y76">
        <v>0</v>
      </c>
      <c r="Z76">
        <v>6</v>
      </c>
      <c r="AA76" s="26">
        <f t="shared" si="3"/>
        <v>8.6679999999999993</v>
      </c>
      <c r="AE76" s="34">
        <v>74</v>
      </c>
      <c r="AF76">
        <v>147</v>
      </c>
      <c r="AG76">
        <v>9.4E-2</v>
      </c>
      <c r="AH76">
        <v>8.8849999999999998</v>
      </c>
      <c r="AI76">
        <v>0</v>
      </c>
      <c r="AJ76">
        <v>74</v>
      </c>
      <c r="AK76">
        <v>148</v>
      </c>
      <c r="AL76">
        <v>9.4E-2</v>
      </c>
      <c r="AM76">
        <v>0.79800000000000004</v>
      </c>
      <c r="AN76">
        <v>0</v>
      </c>
      <c r="AO76">
        <v>8</v>
      </c>
      <c r="AP76" s="26">
        <f t="shared" si="4"/>
        <v>8.0869999999999997</v>
      </c>
      <c r="AR76" s="14"/>
    </row>
    <row r="77" spans="1:44" x14ac:dyDescent="0.25">
      <c r="A77" s="30">
        <v>75</v>
      </c>
      <c r="B77">
        <v>149</v>
      </c>
      <c r="C77" t="s">
        <v>54</v>
      </c>
      <c r="D77" s="25">
        <v>0.84899999999999998</v>
      </c>
      <c r="E77">
        <v>0</v>
      </c>
      <c r="F77">
        <v>15</v>
      </c>
      <c r="G77">
        <v>150</v>
      </c>
      <c r="H77" t="s">
        <v>54</v>
      </c>
      <c r="I77">
        <v>9.2999999999999999E-2</v>
      </c>
      <c r="J77">
        <v>0</v>
      </c>
      <c r="K77">
        <v>4</v>
      </c>
      <c r="L77" s="26">
        <f t="shared" si="5"/>
        <v>0.75600000000000001</v>
      </c>
      <c r="P77" s="34">
        <v>75</v>
      </c>
      <c r="Q77">
        <v>149</v>
      </c>
      <c r="R77" t="s">
        <v>57</v>
      </c>
      <c r="S77" s="25">
        <v>7.0519999999999996</v>
      </c>
      <c r="T77">
        <v>0</v>
      </c>
      <c r="U77">
        <v>36</v>
      </c>
      <c r="V77">
        <v>150</v>
      </c>
      <c r="W77" t="s">
        <v>57</v>
      </c>
      <c r="X77">
        <v>0.39500000000000002</v>
      </c>
      <c r="Y77">
        <v>0</v>
      </c>
      <c r="Z77">
        <v>4</v>
      </c>
      <c r="AA77" s="26">
        <f t="shared" si="3"/>
        <v>6.657</v>
      </c>
      <c r="AE77" s="34">
        <v>75</v>
      </c>
      <c r="AF77">
        <v>149</v>
      </c>
      <c r="AG77">
        <v>9.4E-2</v>
      </c>
      <c r="AH77">
        <v>10.814</v>
      </c>
      <c r="AI77">
        <v>0</v>
      </c>
      <c r="AJ77">
        <v>85</v>
      </c>
      <c r="AK77">
        <v>150</v>
      </c>
      <c r="AL77">
        <v>9.4E-2</v>
      </c>
      <c r="AM77">
        <v>0.60899999999999999</v>
      </c>
      <c r="AN77">
        <v>0</v>
      </c>
      <c r="AO77">
        <v>6</v>
      </c>
      <c r="AP77" s="26">
        <f t="shared" si="4"/>
        <v>10.205</v>
      </c>
      <c r="AR77" s="14"/>
    </row>
    <row r="78" spans="1:44" x14ac:dyDescent="0.25">
      <c r="A78" s="30">
        <v>76</v>
      </c>
      <c r="B78">
        <v>151</v>
      </c>
      <c r="C78" t="s">
        <v>54</v>
      </c>
      <c r="D78">
        <v>0.56999999999999995</v>
      </c>
      <c r="E78">
        <v>0</v>
      </c>
      <c r="F78">
        <v>13</v>
      </c>
      <c r="G78">
        <v>152</v>
      </c>
      <c r="H78" t="s">
        <v>54</v>
      </c>
      <c r="I78">
        <v>4.7E-2</v>
      </c>
      <c r="J78">
        <v>0</v>
      </c>
      <c r="K78">
        <v>2</v>
      </c>
      <c r="L78" s="26">
        <f t="shared" si="5"/>
        <v>0.52299999999999991</v>
      </c>
      <c r="P78" s="34">
        <v>76</v>
      </c>
      <c r="Q78">
        <v>151</v>
      </c>
      <c r="R78" t="s">
        <v>57</v>
      </c>
      <c r="S78" s="25">
        <v>34.095999999999997</v>
      </c>
      <c r="T78">
        <v>0</v>
      </c>
      <c r="U78">
        <v>85</v>
      </c>
      <c r="V78">
        <v>152</v>
      </c>
      <c r="W78" t="s">
        <v>57</v>
      </c>
      <c r="X78">
        <v>0.38400000000000001</v>
      </c>
      <c r="Y78">
        <v>0</v>
      </c>
      <c r="Z78">
        <v>6</v>
      </c>
      <c r="AA78" s="26">
        <f t="shared" si="3"/>
        <v>33.711999999999996</v>
      </c>
      <c r="AE78" s="34">
        <v>76</v>
      </c>
      <c r="AF78">
        <v>151</v>
      </c>
      <c r="AG78">
        <v>9.4E-2</v>
      </c>
      <c r="AH78">
        <v>11.311</v>
      </c>
      <c r="AI78">
        <v>0</v>
      </c>
      <c r="AJ78">
        <v>66</v>
      </c>
      <c r="AK78">
        <v>152</v>
      </c>
      <c r="AL78">
        <v>9.4E-2</v>
      </c>
      <c r="AM78">
        <v>0.66300000000000003</v>
      </c>
      <c r="AN78">
        <v>0</v>
      </c>
      <c r="AO78">
        <v>8</v>
      </c>
      <c r="AP78" s="26">
        <f t="shared" si="4"/>
        <v>10.648</v>
      </c>
      <c r="AR78" s="14"/>
    </row>
    <row r="79" spans="1:44" x14ac:dyDescent="0.25">
      <c r="A79" s="30">
        <v>77</v>
      </c>
      <c r="B79">
        <v>153</v>
      </c>
      <c r="C79" t="s">
        <v>54</v>
      </c>
      <c r="D79" s="25">
        <v>0.32600000000000001</v>
      </c>
      <c r="E79">
        <v>0</v>
      </c>
      <c r="F79">
        <v>8</v>
      </c>
      <c r="G79">
        <v>154</v>
      </c>
      <c r="H79" t="s">
        <v>54</v>
      </c>
      <c r="I79">
        <v>7.0000000000000007E-2</v>
      </c>
      <c r="J79">
        <v>0</v>
      </c>
      <c r="K79">
        <v>2</v>
      </c>
      <c r="L79" s="26">
        <f t="shared" si="5"/>
        <v>0.25600000000000001</v>
      </c>
      <c r="P79" s="34">
        <v>77</v>
      </c>
      <c r="Q79">
        <v>153</v>
      </c>
      <c r="R79" t="s">
        <v>57</v>
      </c>
      <c r="S79" s="25">
        <v>9.9510000000000005</v>
      </c>
      <c r="T79">
        <v>0</v>
      </c>
      <c r="U79">
        <v>40</v>
      </c>
      <c r="V79">
        <v>154</v>
      </c>
      <c r="W79" t="s">
        <v>57</v>
      </c>
      <c r="X79">
        <v>0.436</v>
      </c>
      <c r="Y79">
        <v>0</v>
      </c>
      <c r="Z79">
        <v>6</v>
      </c>
      <c r="AA79" s="26">
        <f t="shared" si="3"/>
        <v>9.5150000000000006</v>
      </c>
      <c r="AE79" s="34">
        <v>77</v>
      </c>
      <c r="AF79">
        <v>153</v>
      </c>
      <c r="AG79">
        <v>9.4E-2</v>
      </c>
      <c r="AH79">
        <v>16.456</v>
      </c>
      <c r="AI79">
        <v>0</v>
      </c>
      <c r="AJ79">
        <v>85</v>
      </c>
      <c r="AK79">
        <v>154</v>
      </c>
      <c r="AL79">
        <v>9.4E-2</v>
      </c>
      <c r="AM79">
        <v>0.64600000000000002</v>
      </c>
      <c r="AN79">
        <v>0</v>
      </c>
      <c r="AO79">
        <v>8</v>
      </c>
      <c r="AP79" s="26">
        <f t="shared" si="4"/>
        <v>15.809999999999999</v>
      </c>
      <c r="AR79" s="14"/>
    </row>
    <row r="80" spans="1:44" x14ac:dyDescent="0.25">
      <c r="A80" s="30">
        <v>78</v>
      </c>
      <c r="B80">
        <v>155</v>
      </c>
      <c r="C80" t="s">
        <v>54</v>
      </c>
      <c r="D80" s="25">
        <v>2.1509999999999998</v>
      </c>
      <c r="E80">
        <v>0</v>
      </c>
      <c r="F80">
        <v>32</v>
      </c>
      <c r="G80">
        <v>156</v>
      </c>
      <c r="H80" t="s">
        <v>54</v>
      </c>
      <c r="I80">
        <v>0.11600000000000001</v>
      </c>
      <c r="J80">
        <v>0</v>
      </c>
      <c r="K80">
        <v>6</v>
      </c>
      <c r="L80" s="26">
        <f t="shared" si="5"/>
        <v>2.0349999999999997</v>
      </c>
      <c r="P80" s="34">
        <v>78</v>
      </c>
      <c r="Q80">
        <v>155</v>
      </c>
      <c r="R80" t="s">
        <v>59</v>
      </c>
      <c r="S80" s="25">
        <v>5.5119999999999996</v>
      </c>
      <c r="T80">
        <v>0</v>
      </c>
      <c r="U80">
        <v>85</v>
      </c>
      <c r="V80">
        <v>156</v>
      </c>
      <c r="W80" t="s">
        <v>59</v>
      </c>
      <c r="X80">
        <v>0.30199999999999999</v>
      </c>
      <c r="Y80">
        <v>0</v>
      </c>
      <c r="Z80">
        <v>6</v>
      </c>
      <c r="AA80" s="26">
        <f t="shared" si="3"/>
        <v>5.21</v>
      </c>
      <c r="AE80" s="34">
        <v>78</v>
      </c>
      <c r="AF80">
        <v>155</v>
      </c>
      <c r="AG80">
        <v>9.4E-2</v>
      </c>
      <c r="AH80">
        <v>5.984</v>
      </c>
      <c r="AI80">
        <v>0</v>
      </c>
      <c r="AJ80">
        <v>42</v>
      </c>
      <c r="AK80">
        <v>156</v>
      </c>
      <c r="AL80">
        <v>9.4E-2</v>
      </c>
      <c r="AM80">
        <v>0.98199999999999998</v>
      </c>
      <c r="AN80">
        <v>0</v>
      </c>
      <c r="AO80">
        <v>8</v>
      </c>
      <c r="AP80" s="26">
        <f t="shared" si="4"/>
        <v>5.0019999999999998</v>
      </c>
      <c r="AR80" s="14"/>
    </row>
    <row r="81" spans="1:44" x14ac:dyDescent="0.25">
      <c r="A81" s="30">
        <v>79</v>
      </c>
      <c r="B81">
        <v>157</v>
      </c>
      <c r="C81" t="s">
        <v>54</v>
      </c>
      <c r="D81" s="25">
        <v>1.1160000000000001</v>
      </c>
      <c r="E81">
        <v>0</v>
      </c>
      <c r="F81">
        <v>8</v>
      </c>
      <c r="G81">
        <v>158</v>
      </c>
      <c r="H81" t="s">
        <v>54</v>
      </c>
      <c r="I81">
        <v>7.0000000000000007E-2</v>
      </c>
      <c r="J81">
        <v>0</v>
      </c>
      <c r="K81">
        <v>2</v>
      </c>
      <c r="L81" s="26">
        <f t="shared" si="5"/>
        <v>1.046</v>
      </c>
      <c r="P81" s="34">
        <v>79</v>
      </c>
      <c r="Q81">
        <v>157</v>
      </c>
      <c r="R81" t="s">
        <v>59</v>
      </c>
      <c r="S81" s="25">
        <v>25.7</v>
      </c>
      <c r="T81">
        <v>0</v>
      </c>
      <c r="U81">
        <v>85</v>
      </c>
      <c r="V81">
        <v>158</v>
      </c>
      <c r="W81" t="s">
        <v>59</v>
      </c>
      <c r="X81">
        <v>0.29299999999999998</v>
      </c>
      <c r="Y81">
        <v>0</v>
      </c>
      <c r="Z81">
        <v>6</v>
      </c>
      <c r="AA81" s="26">
        <f t="shared" si="3"/>
        <v>25.407</v>
      </c>
      <c r="AE81" s="34">
        <v>79</v>
      </c>
      <c r="AF81">
        <v>157</v>
      </c>
      <c r="AG81">
        <v>9.4E-2</v>
      </c>
      <c r="AH81">
        <v>14.497</v>
      </c>
      <c r="AI81">
        <v>0</v>
      </c>
      <c r="AJ81">
        <v>85</v>
      </c>
      <c r="AK81">
        <v>158</v>
      </c>
      <c r="AL81">
        <v>9.4E-2</v>
      </c>
      <c r="AM81">
        <v>1.0349999999999999</v>
      </c>
      <c r="AN81">
        <v>0</v>
      </c>
      <c r="AO81">
        <v>8</v>
      </c>
      <c r="AP81" s="26">
        <f t="shared" si="4"/>
        <v>13.462</v>
      </c>
      <c r="AR81" s="14"/>
    </row>
    <row r="82" spans="1:44" x14ac:dyDescent="0.25">
      <c r="A82" s="31">
        <v>80</v>
      </c>
      <c r="B82" s="13">
        <v>159</v>
      </c>
      <c r="C82" s="13" t="s">
        <v>54</v>
      </c>
      <c r="D82" s="32">
        <v>1.105</v>
      </c>
      <c r="E82" s="13">
        <v>0</v>
      </c>
      <c r="F82" s="13">
        <v>13</v>
      </c>
      <c r="G82" s="13">
        <v>160</v>
      </c>
      <c r="H82" s="13" t="s">
        <v>54</v>
      </c>
      <c r="I82" s="13">
        <v>0.14000000000000001</v>
      </c>
      <c r="J82" s="13">
        <v>0</v>
      </c>
      <c r="K82" s="13">
        <v>4</v>
      </c>
      <c r="L82" s="33">
        <f t="shared" si="5"/>
        <v>0.96499999999999997</v>
      </c>
      <c r="M82" s="13"/>
      <c r="N82" s="13"/>
      <c r="O82" s="13"/>
      <c r="P82" s="35">
        <v>80</v>
      </c>
      <c r="Q82" s="13">
        <v>159</v>
      </c>
      <c r="R82" s="13" t="s">
        <v>59</v>
      </c>
      <c r="S82" s="32">
        <v>41.527000000000001</v>
      </c>
      <c r="T82" s="13">
        <v>0</v>
      </c>
      <c r="U82" s="13">
        <v>85</v>
      </c>
      <c r="V82" s="13">
        <v>160</v>
      </c>
      <c r="W82" s="13" t="s">
        <v>59</v>
      </c>
      <c r="X82" s="13">
        <v>0.22700000000000001</v>
      </c>
      <c r="Y82" s="13">
        <v>0</v>
      </c>
      <c r="Z82" s="13">
        <v>4</v>
      </c>
      <c r="AA82" s="33">
        <f t="shared" si="3"/>
        <v>41.300000000000004</v>
      </c>
      <c r="AB82" s="13"/>
      <c r="AC82" s="13"/>
      <c r="AD82" s="13"/>
      <c r="AE82" s="35">
        <v>80</v>
      </c>
      <c r="AF82" s="13">
        <v>159</v>
      </c>
      <c r="AG82" s="13">
        <v>9.4E-2</v>
      </c>
      <c r="AH82" s="13">
        <v>5.3659999999999997</v>
      </c>
      <c r="AI82" s="13">
        <v>0</v>
      </c>
      <c r="AJ82" s="13">
        <v>53</v>
      </c>
      <c r="AK82" s="13">
        <v>160</v>
      </c>
      <c r="AL82" s="13">
        <v>9.4E-2</v>
      </c>
      <c r="AM82" s="13">
        <v>0.90400000000000003</v>
      </c>
      <c r="AN82" s="13">
        <v>0</v>
      </c>
      <c r="AO82" s="13">
        <v>8</v>
      </c>
      <c r="AP82" s="33">
        <f t="shared" si="4"/>
        <v>4.4619999999999997</v>
      </c>
      <c r="AQ82" s="13"/>
      <c r="AR82" s="15"/>
    </row>
    <row r="84" spans="1:44" x14ac:dyDescent="0.25">
      <c r="D84" s="25"/>
    </row>
    <row r="86" spans="1:44" x14ac:dyDescent="0.25">
      <c r="D86" s="25"/>
    </row>
    <row r="88" spans="1:44" x14ac:dyDescent="0.25">
      <c r="D88" s="25"/>
    </row>
    <row r="90" spans="1:44" x14ac:dyDescent="0.25">
      <c r="D90" s="25"/>
    </row>
    <row r="92" spans="1:44" x14ac:dyDescent="0.25">
      <c r="D92" s="25"/>
    </row>
    <row r="94" spans="1:44" x14ac:dyDescent="0.25">
      <c r="D94" s="25"/>
    </row>
    <row r="96" spans="1:44" x14ac:dyDescent="0.25">
      <c r="D96" s="25"/>
    </row>
    <row r="102" spans="4:4" x14ac:dyDescent="0.25">
      <c r="D102" s="25"/>
    </row>
    <row r="106" spans="4:4" x14ac:dyDescent="0.25">
      <c r="D106" s="25"/>
    </row>
    <row r="108" spans="4:4" x14ac:dyDescent="0.25">
      <c r="D108" s="25"/>
    </row>
    <row r="110" spans="4:4" x14ac:dyDescent="0.25">
      <c r="D110" s="25"/>
    </row>
    <row r="112" spans="4:4" x14ac:dyDescent="0.25">
      <c r="D112" s="25"/>
    </row>
    <row r="116" spans="4:4" x14ac:dyDescent="0.25">
      <c r="D116" s="25"/>
    </row>
    <row r="118" spans="4:4" x14ac:dyDescent="0.25">
      <c r="D118" s="25"/>
    </row>
    <row r="120" spans="4:4" x14ac:dyDescent="0.25">
      <c r="D120" s="25"/>
    </row>
    <row r="122" spans="4:4" x14ac:dyDescent="0.25">
      <c r="D122" s="25"/>
    </row>
    <row r="124" spans="4:4" x14ac:dyDescent="0.25">
      <c r="D124" s="25"/>
    </row>
    <row r="126" spans="4:4" x14ac:dyDescent="0.25">
      <c r="D126" s="25"/>
    </row>
    <row r="128" spans="4:4" x14ac:dyDescent="0.25">
      <c r="D128" s="25"/>
    </row>
    <row r="130" spans="4:4" x14ac:dyDescent="0.25">
      <c r="D130" s="25"/>
    </row>
    <row r="132" spans="4:4" x14ac:dyDescent="0.25">
      <c r="D132" s="25"/>
    </row>
    <row r="134" spans="4:4" x14ac:dyDescent="0.25">
      <c r="D134" s="25"/>
    </row>
    <row r="136" spans="4:4" x14ac:dyDescent="0.25">
      <c r="D136" s="25"/>
    </row>
    <row r="138" spans="4:4" x14ac:dyDescent="0.25">
      <c r="D138" s="25"/>
    </row>
    <row r="140" spans="4:4" x14ac:dyDescent="0.25">
      <c r="D140" s="25"/>
    </row>
    <row r="142" spans="4:4" x14ac:dyDescent="0.25">
      <c r="D142" s="25"/>
    </row>
    <row r="144" spans="4:4" x14ac:dyDescent="0.25">
      <c r="D144" s="25"/>
    </row>
    <row r="148" spans="4:4" x14ac:dyDescent="0.25">
      <c r="D148" s="25"/>
    </row>
    <row r="156" spans="4:4" x14ac:dyDescent="0.25">
      <c r="D156" s="25"/>
    </row>
    <row r="158" spans="4:4" x14ac:dyDescent="0.25">
      <c r="D158" s="25"/>
    </row>
    <row r="160" spans="4:4" x14ac:dyDescent="0.25">
      <c r="D160" s="2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7FC88-70D1-4FFA-91B5-A86B4E73BCA0}">
  <dimension ref="A1:I17"/>
  <sheetViews>
    <sheetView tabSelected="1" zoomScale="130" zoomScaleNormal="130" workbookViewId="0">
      <selection activeCell="C23" sqref="C23"/>
    </sheetView>
  </sheetViews>
  <sheetFormatPr defaultRowHeight="15" x14ac:dyDescent="0.25"/>
  <cols>
    <col min="1" max="1" width="41" customWidth="1"/>
    <col min="2" max="2" width="9.42578125" customWidth="1"/>
    <col min="3" max="3" width="43.28515625" customWidth="1"/>
    <col min="4" max="4" width="35.140625" customWidth="1"/>
    <col min="5" max="5" width="15.7109375" customWidth="1"/>
    <col min="6" max="6" width="20.28515625" customWidth="1"/>
    <col min="7" max="7" width="20" customWidth="1"/>
    <col min="8" max="8" width="22.7109375" customWidth="1"/>
    <col min="9" max="9" width="17.85546875" customWidth="1"/>
  </cols>
  <sheetData>
    <row r="1" spans="1:9" x14ac:dyDescent="0.25">
      <c r="A1" s="16"/>
      <c r="B1" s="40"/>
      <c r="C1" s="51" t="s">
        <v>85</v>
      </c>
      <c r="D1" s="82" t="s">
        <v>84</v>
      </c>
      <c r="E1" s="83"/>
      <c r="F1" s="82" t="s">
        <v>83</v>
      </c>
      <c r="G1" s="84"/>
      <c r="H1" s="83" t="s">
        <v>86</v>
      </c>
      <c r="I1" s="84"/>
    </row>
    <row r="2" spans="1:9" x14ac:dyDescent="0.25">
      <c r="A2" s="16"/>
      <c r="B2" s="46" t="s">
        <v>63</v>
      </c>
      <c r="C2" s="46" t="s">
        <v>72</v>
      </c>
      <c r="D2" s="44" t="s">
        <v>72</v>
      </c>
      <c r="E2" s="17" t="s">
        <v>71</v>
      </c>
      <c r="F2" s="44" t="s">
        <v>72</v>
      </c>
      <c r="G2" s="19" t="s">
        <v>71</v>
      </c>
      <c r="H2" s="17" t="s">
        <v>72</v>
      </c>
      <c r="I2" s="19" t="s">
        <v>71</v>
      </c>
    </row>
    <row r="3" spans="1:9" x14ac:dyDescent="0.25">
      <c r="A3" s="49" t="s">
        <v>78</v>
      </c>
      <c r="B3" s="50">
        <v>1</v>
      </c>
      <c r="C3" s="36">
        <v>83832</v>
      </c>
      <c r="D3" s="11">
        <v>74508.3</v>
      </c>
      <c r="E3" s="52">
        <v>0.88878113369596334</v>
      </c>
      <c r="F3" s="11" t="s">
        <v>77</v>
      </c>
      <c r="G3" s="23" t="s">
        <v>77</v>
      </c>
      <c r="H3" s="24">
        <v>209873.8</v>
      </c>
      <c r="I3" s="48">
        <v>2.5035046283042273</v>
      </c>
    </row>
    <row r="4" spans="1:9" x14ac:dyDescent="0.25">
      <c r="A4" s="17"/>
      <c r="B4" s="46">
        <v>2</v>
      </c>
      <c r="C4" s="37">
        <v>93349</v>
      </c>
      <c r="D4" s="3">
        <v>102442.1</v>
      </c>
      <c r="E4" s="45">
        <v>1.0974097205111999</v>
      </c>
      <c r="F4" s="3" t="s">
        <v>77</v>
      </c>
      <c r="G4" s="20" t="s">
        <v>77</v>
      </c>
      <c r="H4" s="16">
        <v>269945.8</v>
      </c>
      <c r="I4" s="42">
        <v>2.891791020792938</v>
      </c>
    </row>
    <row r="5" spans="1:9" x14ac:dyDescent="0.25">
      <c r="A5" s="9"/>
      <c r="B5" s="51">
        <v>3</v>
      </c>
      <c r="C5" s="40">
        <v>109665.60000000001</v>
      </c>
      <c r="D5" s="21">
        <v>113084.8</v>
      </c>
      <c r="E5" s="41">
        <v>1.0311784187566566</v>
      </c>
      <c r="F5" s="3" t="s">
        <v>77</v>
      </c>
      <c r="G5" s="20" t="s">
        <v>77</v>
      </c>
      <c r="H5" s="18">
        <v>323207.59999999998</v>
      </c>
      <c r="I5" s="43">
        <v>2.9472104287944436</v>
      </c>
    </row>
    <row r="6" spans="1:9" x14ac:dyDescent="0.25">
      <c r="A6" s="17" t="s">
        <v>79</v>
      </c>
      <c r="B6" s="46">
        <v>1</v>
      </c>
      <c r="C6" s="37">
        <v>115148</v>
      </c>
      <c r="D6" s="3">
        <v>2979964</v>
      </c>
      <c r="E6" s="45">
        <v>25.87942474033418</v>
      </c>
      <c r="F6" s="11">
        <v>2561289</v>
      </c>
      <c r="G6" s="48">
        <v>22.243451905373952</v>
      </c>
      <c r="H6" s="16">
        <v>340919.2</v>
      </c>
      <c r="I6" s="42">
        <v>2.960704484663216</v>
      </c>
    </row>
    <row r="7" spans="1:9" x14ac:dyDescent="0.25">
      <c r="A7" s="17"/>
      <c r="B7" s="46">
        <v>2</v>
      </c>
      <c r="C7" s="37">
        <v>124379.2</v>
      </c>
      <c r="D7" s="3">
        <v>2195180.7999999998</v>
      </c>
      <c r="E7" s="45">
        <v>17.64909888470098</v>
      </c>
      <c r="F7" s="3">
        <v>1733250.8</v>
      </c>
      <c r="G7" s="42">
        <v>13.935214248041474</v>
      </c>
      <c r="H7" s="16">
        <v>204423</v>
      </c>
      <c r="I7" s="42">
        <v>1.6435465093842057</v>
      </c>
    </row>
    <row r="8" spans="1:9" x14ac:dyDescent="0.25">
      <c r="A8" s="9"/>
      <c r="B8" s="51">
        <v>3</v>
      </c>
      <c r="C8" s="40">
        <v>115759.7</v>
      </c>
      <c r="D8" s="21">
        <v>2438033.2999999998</v>
      </c>
      <c r="E8" s="41">
        <v>21.06115772587524</v>
      </c>
      <c r="F8" s="3">
        <v>1830940.1</v>
      </c>
      <c r="G8" s="42">
        <v>15.816731556837139</v>
      </c>
      <c r="H8" s="18">
        <v>248195.20000000001</v>
      </c>
      <c r="I8" s="43">
        <v>2.1440553145870282</v>
      </c>
    </row>
    <row r="9" spans="1:9" x14ac:dyDescent="0.25">
      <c r="A9" s="17" t="s">
        <v>80</v>
      </c>
      <c r="B9" s="46">
        <v>1</v>
      </c>
      <c r="C9" s="37">
        <v>118832.8</v>
      </c>
      <c r="D9" s="3">
        <v>1319490.5</v>
      </c>
      <c r="E9" s="45">
        <v>11.103756706902471</v>
      </c>
      <c r="F9" s="11">
        <v>749526.2</v>
      </c>
      <c r="G9" s="48">
        <v>6.3074016601477032</v>
      </c>
      <c r="H9" s="16">
        <v>141821.29999999999</v>
      </c>
      <c r="I9" s="42">
        <v>1.1934524811331551</v>
      </c>
    </row>
    <row r="10" spans="1:9" x14ac:dyDescent="0.25">
      <c r="A10" s="17"/>
      <c r="B10" s="46">
        <v>2</v>
      </c>
      <c r="C10" s="37">
        <v>110238.39999999999</v>
      </c>
      <c r="D10" s="3">
        <v>897586.4</v>
      </c>
      <c r="E10" s="45">
        <v>8.1422299307682273</v>
      </c>
      <c r="F10" s="3">
        <v>523173.5</v>
      </c>
      <c r="G10" s="42">
        <v>4.745837203733001</v>
      </c>
      <c r="H10" s="16">
        <v>112556.6</v>
      </c>
      <c r="I10" s="42">
        <v>1.0210289699415087</v>
      </c>
    </row>
    <row r="11" spans="1:9" x14ac:dyDescent="0.25">
      <c r="A11" s="9"/>
      <c r="B11" s="51">
        <v>3</v>
      </c>
      <c r="C11" s="40">
        <v>103645</v>
      </c>
      <c r="D11" s="21">
        <v>992078</v>
      </c>
      <c r="E11" s="41">
        <v>9.5718847990737608</v>
      </c>
      <c r="F11" s="3">
        <v>568397.4</v>
      </c>
      <c r="G11" s="42">
        <v>5.4840793091803759</v>
      </c>
      <c r="H11" s="18">
        <v>83037.5</v>
      </c>
      <c r="I11" s="43">
        <v>0.80117227073182495</v>
      </c>
    </row>
    <row r="12" spans="1:9" x14ac:dyDescent="0.25">
      <c r="A12" s="17" t="s">
        <v>81</v>
      </c>
      <c r="B12" s="46">
        <v>1</v>
      </c>
      <c r="C12" s="37">
        <v>77260.7</v>
      </c>
      <c r="D12" s="3">
        <v>75091.600000000006</v>
      </c>
      <c r="E12" s="45">
        <v>0.97192492431469046</v>
      </c>
      <c r="F12" s="11" t="s">
        <v>77</v>
      </c>
      <c r="G12" s="23" t="s">
        <v>77</v>
      </c>
      <c r="H12" s="16">
        <v>137886.79999999999</v>
      </c>
      <c r="I12" s="42">
        <v>1.7846951943225986</v>
      </c>
    </row>
    <row r="13" spans="1:9" x14ac:dyDescent="0.25">
      <c r="A13" s="17"/>
      <c r="B13" s="46">
        <v>2</v>
      </c>
      <c r="C13" s="37">
        <v>67448.3</v>
      </c>
      <c r="D13" s="3">
        <v>73828</v>
      </c>
      <c r="E13" s="45">
        <v>1.0945865203422473</v>
      </c>
      <c r="F13" s="3" t="s">
        <v>77</v>
      </c>
      <c r="G13" s="20" t="s">
        <v>77</v>
      </c>
      <c r="H13" s="16">
        <v>152738.79999999999</v>
      </c>
      <c r="I13" s="42">
        <v>2.2645315004232871</v>
      </c>
    </row>
    <row r="14" spans="1:9" x14ac:dyDescent="0.25">
      <c r="A14" s="9"/>
      <c r="B14" s="51">
        <v>3</v>
      </c>
      <c r="C14" s="40">
        <v>82593.8</v>
      </c>
      <c r="D14" s="21">
        <v>72746.3</v>
      </c>
      <c r="E14" s="41">
        <v>0.88077192234768231</v>
      </c>
      <c r="F14" s="3" t="s">
        <v>77</v>
      </c>
      <c r="G14" s="20" t="s">
        <v>77</v>
      </c>
      <c r="H14" s="18">
        <v>33807.699999999997</v>
      </c>
      <c r="I14" s="43">
        <v>0.40932491300799811</v>
      </c>
    </row>
    <row r="15" spans="1:9" x14ac:dyDescent="0.25">
      <c r="A15" s="17" t="s">
        <v>82</v>
      </c>
      <c r="B15" s="46">
        <v>1</v>
      </c>
      <c r="C15" s="37">
        <v>65414</v>
      </c>
      <c r="D15" s="3">
        <v>61265</v>
      </c>
      <c r="E15" s="45">
        <v>0.93657321062769439</v>
      </c>
      <c r="F15" s="11" t="s">
        <v>77</v>
      </c>
      <c r="G15" s="23" t="s">
        <v>77</v>
      </c>
      <c r="H15" s="16">
        <v>95273.4</v>
      </c>
      <c r="I15" s="42">
        <v>1.4564680343657319</v>
      </c>
    </row>
    <row r="16" spans="1:9" x14ac:dyDescent="0.25">
      <c r="A16" s="17"/>
      <c r="B16" s="46">
        <v>2</v>
      </c>
      <c r="C16" s="37">
        <v>79731</v>
      </c>
      <c r="D16" s="3">
        <v>55604</v>
      </c>
      <c r="E16" s="45">
        <v>0.69739499065608113</v>
      </c>
      <c r="F16" s="3" t="s">
        <v>77</v>
      </c>
      <c r="G16" s="20" t="s">
        <v>77</v>
      </c>
      <c r="H16" s="16">
        <v>93100</v>
      </c>
      <c r="I16" s="42">
        <v>1.1676763115977473</v>
      </c>
    </row>
    <row r="17" spans="1:9" x14ac:dyDescent="0.25">
      <c r="A17" s="9"/>
      <c r="B17" s="51">
        <v>3</v>
      </c>
      <c r="C17" s="40">
        <v>73749.8</v>
      </c>
      <c r="D17" s="21">
        <v>85136.3</v>
      </c>
      <c r="E17" s="41">
        <v>1.1543936390335974</v>
      </c>
      <c r="F17" s="21" t="s">
        <v>77</v>
      </c>
      <c r="G17" s="22" t="s">
        <v>77</v>
      </c>
      <c r="H17" s="18">
        <v>118818.6</v>
      </c>
      <c r="I17" s="43">
        <v>1.611104030112624</v>
      </c>
    </row>
  </sheetData>
  <mergeCells count="3">
    <mergeCell ref="D1:E1"/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1</vt:lpstr>
      <vt:lpstr>Figure 2a</vt:lpstr>
      <vt:lpstr>Figure 2b</vt:lpstr>
      <vt:lpstr>Figure 2c</vt:lpstr>
      <vt:lpstr>Figure 2d</vt:lpstr>
      <vt:lpstr>Figure 3c</vt:lpstr>
      <vt:lpstr>Figure 3d</vt:lpstr>
      <vt:lpstr>Figure 4c</vt:lpstr>
      <vt:lpstr>Figure 4f</vt:lpstr>
      <vt:lpstr>Figure S1b</vt:lpstr>
      <vt:lpstr>Figure S1c</vt:lpstr>
      <vt:lpstr>Figure S6c</vt:lpstr>
      <vt:lpstr>Figure S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is Straube</dc:creator>
  <cp:lastModifiedBy>Jannis Straube</cp:lastModifiedBy>
  <dcterms:created xsi:type="dcterms:W3CDTF">2015-06-05T18:19:34Z</dcterms:created>
  <dcterms:modified xsi:type="dcterms:W3CDTF">2026-06-26T12:33:47Z</dcterms:modified>
</cp:coreProperties>
</file>